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725"/>
  <workbookPr autoCompressPictures="0"/>
  <bookViews>
    <workbookView xWindow="2140" yWindow="0" windowWidth="33040" windowHeight="17760"/>
  </bookViews>
  <sheets>
    <sheet name="TOTAL" sheetId="25" r:id="rId1"/>
    <sheet name="Control-1" sheetId="3" r:id="rId2"/>
    <sheet name="Control-2" sheetId="2" r:id="rId3"/>
    <sheet name="Control-3" sheetId="1" r:id="rId4"/>
    <sheet name="EA-1" sheetId="6" r:id="rId5"/>
    <sheet name="EA-2" sheetId="5" r:id="rId6"/>
    <sheet name="EA-3" sheetId="4" r:id="rId7"/>
    <sheet name="OA-1" sheetId="7" r:id="rId8"/>
    <sheet name="OA-2" sheetId="8" r:id="rId9"/>
    <sheet name="OA-3" sheetId="9" r:id="rId10"/>
    <sheet name="CVA-1" sheetId="19" r:id="rId11"/>
    <sheet name="CVA-2" sheetId="20" r:id="rId12"/>
    <sheet name="CVA-3" sheetId="21" r:id="rId13"/>
    <sheet name="TVA-1" sheetId="22" r:id="rId14"/>
    <sheet name="TVA-2" sheetId="23" r:id="rId15"/>
    <sheet name="TVA-3" sheetId="24" r:id="rId1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8" i="25" l="1"/>
  <c r="N23" i="25"/>
  <c r="M23" i="25"/>
  <c r="K23" i="25"/>
  <c r="J23" i="25"/>
  <c r="H23" i="25"/>
  <c r="G23" i="25"/>
  <c r="F23" i="25"/>
  <c r="E23" i="25"/>
  <c r="D23" i="25"/>
  <c r="C23" i="25"/>
  <c r="B23" i="25"/>
  <c r="J19" i="25"/>
  <c r="I19" i="25"/>
  <c r="H19" i="25"/>
  <c r="G19" i="25"/>
  <c r="F19" i="25"/>
  <c r="E19" i="25"/>
  <c r="D19" i="25"/>
  <c r="C19" i="25"/>
  <c r="B19" i="25"/>
  <c r="K15" i="25"/>
  <c r="J15" i="25"/>
  <c r="I15" i="25"/>
  <c r="H15" i="25"/>
  <c r="G15" i="25"/>
  <c r="F15" i="25"/>
  <c r="E15" i="25"/>
  <c r="D15" i="25"/>
  <c r="C15" i="25"/>
  <c r="B15" i="25"/>
  <c r="AA8" i="25"/>
  <c r="Y8" i="25"/>
  <c r="X8" i="25"/>
  <c r="V8" i="25"/>
  <c r="U8" i="25"/>
  <c r="T8" i="25"/>
  <c r="S8" i="25"/>
  <c r="R8" i="25"/>
  <c r="Q8" i="25"/>
  <c r="P8" i="25"/>
  <c r="L11" i="25"/>
  <c r="J11" i="25"/>
  <c r="I11" i="25"/>
  <c r="H11" i="25"/>
  <c r="G11" i="25"/>
  <c r="F11" i="25"/>
  <c r="E11" i="25"/>
  <c r="D11" i="25"/>
  <c r="C11" i="25"/>
  <c r="B11" i="25"/>
  <c r="X7" i="25"/>
  <c r="W7" i="25"/>
  <c r="V7" i="25"/>
  <c r="U7" i="25"/>
  <c r="T7" i="25"/>
  <c r="S7" i="25"/>
  <c r="R7" i="25"/>
  <c r="Q7" i="25"/>
  <c r="P7" i="25"/>
  <c r="J7" i="25"/>
  <c r="H7" i="25"/>
  <c r="G7" i="25"/>
  <c r="F7" i="25"/>
  <c r="E7" i="25"/>
  <c r="D7" i="25"/>
  <c r="C7" i="25"/>
  <c r="B7" i="25"/>
  <c r="Y6" i="25"/>
  <c r="X6" i="25"/>
  <c r="W6" i="25"/>
  <c r="V6" i="25"/>
  <c r="U6" i="25"/>
  <c r="T6" i="25"/>
  <c r="S6" i="25"/>
  <c r="R6" i="25"/>
  <c r="Q6" i="25"/>
  <c r="P6" i="25"/>
  <c r="Z5" i="25"/>
  <c r="X5" i="25"/>
  <c r="W5" i="25"/>
  <c r="V5" i="25"/>
  <c r="U5" i="25"/>
  <c r="T5" i="25"/>
  <c r="S5" i="25"/>
  <c r="R5" i="25"/>
  <c r="Q5" i="25"/>
  <c r="P5" i="25"/>
  <c r="X4" i="25"/>
  <c r="V4" i="25"/>
  <c r="U4" i="25"/>
  <c r="T4" i="25"/>
  <c r="S4" i="25"/>
  <c r="R4" i="25"/>
  <c r="Q4" i="25"/>
  <c r="P4" i="25"/>
  <c r="I23" i="24"/>
  <c r="D26" i="24"/>
  <c r="K23" i="24"/>
  <c r="I16" i="24"/>
  <c r="I13" i="24"/>
  <c r="I20" i="23"/>
  <c r="D23" i="23"/>
  <c r="K20" i="23"/>
  <c r="I16" i="23"/>
  <c r="I13" i="23"/>
  <c r="I19" i="22"/>
  <c r="D22" i="22"/>
  <c r="K19" i="22"/>
  <c r="I15" i="22"/>
  <c r="I13" i="22"/>
  <c r="I20" i="7"/>
  <c r="I18" i="7"/>
  <c r="I15" i="7"/>
  <c r="I11" i="7"/>
  <c r="I20" i="3"/>
  <c r="I18" i="3"/>
  <c r="I15" i="3"/>
  <c r="I12" i="3"/>
  <c r="I10" i="3"/>
  <c r="I20" i="6"/>
  <c r="I18" i="6"/>
  <c r="I14" i="6"/>
  <c r="I14" i="21"/>
  <c r="I17" i="20"/>
  <c r="I14" i="20"/>
  <c r="I18" i="19"/>
  <c r="I14" i="19"/>
  <c r="I28" i="9"/>
  <c r="I23" i="9"/>
  <c r="I20" i="9"/>
  <c r="I17" i="9"/>
  <c r="I20" i="8"/>
  <c r="I18" i="8"/>
  <c r="I16" i="8"/>
  <c r="I14" i="8"/>
  <c r="I12" i="8"/>
  <c r="I17" i="5"/>
  <c r="I13" i="5"/>
  <c r="I15" i="2"/>
  <c r="I13" i="2"/>
  <c r="J17" i="1"/>
  <c r="J14" i="1"/>
  <c r="J12" i="1"/>
</calcChain>
</file>

<file path=xl/comments1.xml><?xml version="1.0" encoding="utf-8"?>
<comments xmlns="http://schemas.openxmlformats.org/spreadsheetml/2006/main">
  <authors>
    <author>Lone Vendel Nielsen</author>
  </authors>
  <commentList>
    <comment ref="N18" authorId="0">
      <text>
        <r>
          <rPr>
            <b/>
            <sz val="9"/>
            <color indexed="81"/>
            <rFont val="Tahoma"/>
            <charset val="1"/>
          </rPr>
          <t>Lone Vendel Nielsen:</t>
        </r>
        <r>
          <rPr>
            <sz val="9"/>
            <color indexed="81"/>
            <rFont val="Tahoma"/>
            <charset val="1"/>
          </rPr>
          <t xml:space="preserve">
included in total CLA, highlighted in red font in sheets: TVA-1, TVA-2 and TVA-3  </t>
        </r>
      </text>
    </comment>
  </commentList>
</comments>
</file>

<file path=xl/sharedStrings.xml><?xml version="1.0" encoding="utf-8"?>
<sst xmlns="http://schemas.openxmlformats.org/spreadsheetml/2006/main" count="391" uniqueCount="85">
  <si>
    <t>PEAK LIST</t>
  </si>
  <si>
    <t>Number of detected peaks: 18</t>
  </si>
  <si>
    <t>Apex RT</t>
  </si>
  <si>
    <t>Start RT</t>
  </si>
  <si>
    <t>End RT</t>
  </si>
  <si>
    <t>Area</t>
  </si>
  <si>
    <t>%Area</t>
  </si>
  <si>
    <t>Height</t>
  </si>
  <si>
    <t>%Height</t>
  </si>
  <si>
    <t>control-2.raw</t>
  </si>
  <si>
    <t>Number of detected peaks: 16</t>
  </si>
  <si>
    <t>control-3.raw</t>
  </si>
  <si>
    <t>ea-3.raw</t>
  </si>
  <si>
    <t>RT: 0.00 - 39.99</t>
  </si>
  <si>
    <t>Number of detected peaks: 20</t>
  </si>
  <si>
    <t>ea-2.raw</t>
  </si>
  <si>
    <t>RT: 22.43 - 23.92</t>
  </si>
  <si>
    <t>Number of detected peaks: 17</t>
  </si>
  <si>
    <t>oa-2.raw</t>
  </si>
  <si>
    <t>RT: 17.22 - 23.99</t>
  </si>
  <si>
    <t>Number of detected peaks: 19</t>
  </si>
  <si>
    <t>oa-3.raw</t>
  </si>
  <si>
    <t>Number of detected peaks: 32</t>
  </si>
  <si>
    <t>Number of detected peaks: 21</t>
  </si>
  <si>
    <t>Number of detected peaks: 13</t>
  </si>
  <si>
    <t>CVA-1.RAW</t>
  </si>
  <si>
    <t>RT: 17.21 - 24.84</t>
  </si>
  <si>
    <t>cva-2.raw</t>
  </si>
  <si>
    <t>cva-3.raw</t>
  </si>
  <si>
    <t>tva-3.raw</t>
  </si>
  <si>
    <t>Number of detected peaks: 22</t>
  </si>
  <si>
    <t>tva-2.raw</t>
  </si>
  <si>
    <t>TVA-1.RAW</t>
  </si>
  <si>
    <t>Palmitic</t>
  </si>
  <si>
    <t>Stearic</t>
  </si>
  <si>
    <t>Elaidic</t>
  </si>
  <si>
    <t>Oleic</t>
  </si>
  <si>
    <t>c-Vaccenic</t>
  </si>
  <si>
    <t>18:2</t>
  </si>
  <si>
    <t>20:0</t>
  </si>
  <si>
    <t>18:3</t>
  </si>
  <si>
    <t>CLA</t>
  </si>
  <si>
    <t>22:0</t>
  </si>
  <si>
    <t>IS</t>
  </si>
  <si>
    <t>18:1</t>
  </si>
  <si>
    <t>RT: 15.26 - 22.16</t>
  </si>
  <si>
    <t>Control-1.RAW</t>
  </si>
  <si>
    <t>RT: 15.24 - 24.99</t>
  </si>
  <si>
    <t>ea-1.raw</t>
  </si>
  <si>
    <t>RT: 15.59 - 39.99</t>
  </si>
  <si>
    <t>oa-1.raw</t>
  </si>
  <si>
    <t>RT: 17.05 - 25.00</t>
  </si>
  <si>
    <t>t-Vaccenic</t>
  </si>
  <si>
    <t>mol%</t>
  </si>
  <si>
    <t>Control-1</t>
  </si>
  <si>
    <t>Control-2</t>
  </si>
  <si>
    <t>Control-3</t>
  </si>
  <si>
    <t>EA-1</t>
  </si>
  <si>
    <t>EA-2</t>
  </si>
  <si>
    <t>EA-3</t>
  </si>
  <si>
    <t>OA-1</t>
  </si>
  <si>
    <t>OA-2</t>
  </si>
  <si>
    <t>OA-3</t>
  </si>
  <si>
    <t>CVA-1</t>
  </si>
  <si>
    <t>CVA-2</t>
  </si>
  <si>
    <t>CVA-3</t>
  </si>
  <si>
    <t>c9,t11-CLA</t>
  </si>
  <si>
    <t>TVA-1</t>
  </si>
  <si>
    <t>TVA-2</t>
  </si>
  <si>
    <t>TVA-3</t>
  </si>
  <si>
    <t>Control</t>
  </si>
  <si>
    <t>Std dev</t>
  </si>
  <si>
    <t>Fatty acid content, mol%</t>
  </si>
  <si>
    <t>total CLA</t>
  </si>
  <si>
    <t>cis-Vaccenic</t>
  </si>
  <si>
    <t>trans-Vaccenic</t>
  </si>
  <si>
    <r>
      <rPr>
        <b/>
        <i/>
        <sz val="11"/>
        <color theme="1"/>
        <rFont val="Calibri"/>
        <family val="2"/>
        <scheme val="minor"/>
      </rPr>
      <t>cis</t>
    </r>
    <r>
      <rPr>
        <b/>
        <sz val="11"/>
        <color theme="1"/>
        <rFont val="Calibri"/>
        <family val="2"/>
        <scheme val="minor"/>
      </rPr>
      <t>-vaccenic acid</t>
    </r>
  </si>
  <si>
    <t>oleic acid</t>
  </si>
  <si>
    <t>stearic acid</t>
  </si>
  <si>
    <t>palmitic acid</t>
  </si>
  <si>
    <t>elaidic acid</t>
  </si>
  <si>
    <r>
      <t>trans</t>
    </r>
    <r>
      <rPr>
        <b/>
        <sz val="11"/>
        <color theme="1"/>
        <rFont val="Calibri"/>
        <family val="2"/>
        <scheme val="minor"/>
      </rPr>
      <t>-vaccenic acid</t>
    </r>
  </si>
  <si>
    <r>
      <rPr>
        <b/>
        <i/>
        <sz val="11"/>
        <color theme="1"/>
        <rFont val="Calibri"/>
        <family val="2"/>
        <scheme val="minor"/>
      </rPr>
      <t>trans</t>
    </r>
    <r>
      <rPr>
        <b/>
        <sz val="11"/>
        <color theme="1"/>
        <rFont val="Calibri"/>
        <family val="2"/>
        <scheme val="minor"/>
      </rPr>
      <t>-vaccenic acid</t>
    </r>
  </si>
  <si>
    <t>Experimental group</t>
  </si>
  <si>
    <r>
      <rPr>
        <b/>
        <sz val="11"/>
        <color theme="1"/>
        <rFont val="Calibri"/>
        <family val="2"/>
        <scheme val="minor"/>
      </rPr>
      <t>Supplementary data S1 - GLC</t>
    </r>
    <r>
      <rPr>
        <sz val="11"/>
        <color theme="1"/>
        <rFont val="Calibri"/>
        <family val="2"/>
        <scheme val="minor"/>
      </rPr>
      <t>. Results from the gas-liquid chromatography analysis. On the left are in bold averages of mol% for three biological replicates and on the right their respective standard deviations. Raw data is provided for each replicate in separate she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49" fontId="0" fillId="0" borderId="0" xfId="0" applyNumberFormat="1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3" fillId="0" borderId="0" xfId="0" applyFont="1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1" xfId="0" applyNumberFormat="1" applyFont="1" applyBorder="1"/>
    <xf numFmtId="2" fontId="2" fillId="0" borderId="1" xfId="0" applyNumberFormat="1" applyFont="1" applyBorder="1"/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5" fillId="0" borderId="0" xfId="0" applyFont="1"/>
    <xf numFmtId="0" fontId="1" fillId="0" borderId="0" xfId="0" applyFont="1" applyFill="1" applyAlignment="1">
      <alignment horizontal="center"/>
    </xf>
    <xf numFmtId="49" fontId="1" fillId="0" borderId="0" xfId="0" applyNumberFormat="1" applyFont="1" applyFill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2" fontId="1" fillId="0" borderId="2" xfId="0" applyNumberFormat="1" applyFont="1" applyBorder="1"/>
    <xf numFmtId="0" fontId="0" fillId="0" borderId="2" xfId="0" applyBorder="1"/>
    <xf numFmtId="0" fontId="1" fillId="0" borderId="2" xfId="0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2" fontId="0" fillId="0" borderId="0" xfId="0" applyNumberFormat="1" applyBorder="1"/>
    <xf numFmtId="2" fontId="0" fillId="2" borderId="0" xfId="0" applyNumberFormat="1" applyFill="1" applyBorder="1"/>
    <xf numFmtId="2" fontId="8" fillId="0" borderId="1" xfId="0" applyNumberFormat="1" applyFont="1" applyBorder="1"/>
    <xf numFmtId="0" fontId="4" fillId="0" borderId="0" xfId="0" applyFont="1" applyBorder="1"/>
    <xf numFmtId="0" fontId="4" fillId="0" borderId="1" xfId="0" applyFont="1" applyBorder="1" applyAlignment="1">
      <alignment horizontal="center"/>
    </xf>
    <xf numFmtId="0" fontId="0" fillId="0" borderId="3" xfId="0" applyBorder="1"/>
    <xf numFmtId="0" fontId="4" fillId="0" borderId="4" xfId="0" applyFont="1" applyBorder="1"/>
    <xf numFmtId="0" fontId="4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7" xfId="0" applyBorder="1" applyAlignment="1">
      <alignment horizontal="left" vertical="top" wrapText="1"/>
    </xf>
    <xf numFmtId="0" fontId="0" fillId="0" borderId="8" xfId="0" applyBorder="1" applyAlignment="1">
      <alignment horizontal="left" vertical="top" wrapText="1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3" xfId="0" applyBorder="1" applyAlignment="1">
      <alignment horizontal="left" wrapText="1"/>
    </xf>
    <xf numFmtId="0" fontId="0" fillId="0" borderId="4" xfId="0" applyBorder="1" applyAlignment="1">
      <alignment horizontal="left" wrapText="1"/>
    </xf>
    <xf numFmtId="49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E45"/>
  <sheetViews>
    <sheetView tabSelected="1" zoomScale="150" zoomScaleNormal="150" zoomScalePageLayoutView="150" workbookViewId="0">
      <selection sqref="A1:L1"/>
    </sheetView>
  </sheetViews>
  <sheetFormatPr baseColWidth="10" defaultColWidth="8.83203125" defaultRowHeight="14" x14ac:dyDescent="0"/>
  <cols>
    <col min="1" max="1" width="13.33203125" style="30" customWidth="1"/>
    <col min="2" max="2" width="11.1640625" customWidth="1"/>
    <col min="3" max="3" width="11.33203125" customWidth="1"/>
    <col min="4" max="4" width="9.83203125" customWidth="1"/>
    <col min="5" max="5" width="15" customWidth="1"/>
    <col min="12" max="12" width="10.5" customWidth="1"/>
    <col min="13" max="13" width="16.5" customWidth="1"/>
    <col min="14" max="14" width="12.5" bestFit="1" customWidth="1"/>
    <col min="15" max="15" width="13" customWidth="1"/>
    <col min="16" max="16" width="11.5" customWidth="1"/>
    <col min="17" max="17" width="10.1640625" customWidth="1"/>
    <col min="18" max="18" width="9.1640625" customWidth="1"/>
    <col min="19" max="19" width="14.5" bestFit="1" customWidth="1"/>
    <col min="26" max="26" width="10.1640625" customWidth="1"/>
    <col min="27" max="27" width="16.1640625" customWidth="1"/>
    <col min="28" max="28" width="12.5" style="19" bestFit="1" customWidth="1"/>
    <col min="29" max="31" width="8.83203125" style="19"/>
  </cols>
  <sheetData>
    <row r="1" spans="1:31" s="34" customFormat="1" ht="28.5" customHeight="1">
      <c r="A1" s="35" t="s">
        <v>84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6"/>
    </row>
    <row r="2" spans="1:31">
      <c r="A2" s="39" t="s">
        <v>83</v>
      </c>
      <c r="B2" s="37" t="s">
        <v>72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O2" s="19"/>
      <c r="P2" s="38" t="s">
        <v>71</v>
      </c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</row>
    <row r="3" spans="1:31" ht="15" thickBot="1">
      <c r="A3" s="40"/>
      <c r="B3" s="14" t="s">
        <v>79</v>
      </c>
      <c r="C3" s="14" t="s">
        <v>78</v>
      </c>
      <c r="D3" s="14" t="s">
        <v>77</v>
      </c>
      <c r="E3" s="14" t="s">
        <v>76</v>
      </c>
      <c r="F3" s="15" t="s">
        <v>44</v>
      </c>
      <c r="G3" s="15" t="s">
        <v>38</v>
      </c>
      <c r="H3" s="15" t="s">
        <v>39</v>
      </c>
      <c r="I3" s="15" t="s">
        <v>40</v>
      </c>
      <c r="J3" s="15" t="s">
        <v>42</v>
      </c>
      <c r="K3" s="15" t="s">
        <v>73</v>
      </c>
      <c r="L3" s="14" t="s">
        <v>80</v>
      </c>
      <c r="M3" s="29" t="s">
        <v>81</v>
      </c>
      <c r="O3" s="19"/>
      <c r="P3" s="20" t="s">
        <v>79</v>
      </c>
      <c r="Q3" s="20" t="s">
        <v>78</v>
      </c>
      <c r="R3" s="20" t="s">
        <v>77</v>
      </c>
      <c r="S3" s="20" t="s">
        <v>76</v>
      </c>
      <c r="T3" s="24" t="s">
        <v>44</v>
      </c>
      <c r="U3" s="24" t="s">
        <v>38</v>
      </c>
      <c r="V3" s="24" t="s">
        <v>39</v>
      </c>
      <c r="W3" s="24" t="s">
        <v>40</v>
      </c>
      <c r="X3" s="24" t="s">
        <v>42</v>
      </c>
      <c r="Y3" s="24" t="s">
        <v>73</v>
      </c>
      <c r="Z3" s="20" t="s">
        <v>80</v>
      </c>
      <c r="AA3" s="20" t="s">
        <v>82</v>
      </c>
    </row>
    <row r="4" spans="1:31">
      <c r="A4" s="30" t="s">
        <v>54</v>
      </c>
      <c r="B4">
        <v>39.77753928913215</v>
      </c>
      <c r="C4">
        <v>20.599382236268614</v>
      </c>
      <c r="D4">
        <v>9.8386864749725937</v>
      </c>
      <c r="E4" s="5">
        <v>5.0339828944967264</v>
      </c>
      <c r="F4">
        <v>11.628230137997992</v>
      </c>
      <c r="G4">
        <v>5.2164972934577598</v>
      </c>
      <c r="H4">
        <v>5.2244186892504567</v>
      </c>
      <c r="J4">
        <v>2.6812629844237215</v>
      </c>
      <c r="O4" s="28" t="s">
        <v>70</v>
      </c>
      <c r="P4" s="25">
        <f t="shared" ref="P4:V4" si="0">STDEV(B4:B6)</f>
        <v>0.44103059526999006</v>
      </c>
      <c r="Q4" s="25">
        <f t="shared" si="0"/>
        <v>2.8349336702214907</v>
      </c>
      <c r="R4" s="25">
        <f t="shared" si="0"/>
        <v>4.0280866738573344</v>
      </c>
      <c r="S4" s="25">
        <f t="shared" si="0"/>
        <v>4.1566064392184527</v>
      </c>
      <c r="T4" s="25">
        <f t="shared" si="0"/>
        <v>2.99420201727209</v>
      </c>
      <c r="U4" s="25">
        <f t="shared" si="0"/>
        <v>0.52516745463277981</v>
      </c>
      <c r="V4" s="25">
        <f t="shared" si="0"/>
        <v>1.18728923605832</v>
      </c>
      <c r="W4" s="25"/>
      <c r="X4" s="25">
        <f>STDEV(J4:J6)</f>
        <v>0.73957692671776942</v>
      </c>
      <c r="Y4" s="25"/>
      <c r="Z4" s="25"/>
      <c r="AA4" s="25"/>
    </row>
    <row r="5" spans="1:31">
      <c r="A5" s="30" t="s">
        <v>55</v>
      </c>
      <c r="B5">
        <v>38.958785588591311</v>
      </c>
      <c r="C5">
        <v>15.765210851531087</v>
      </c>
      <c r="D5">
        <v>17.383729023168062</v>
      </c>
      <c r="E5">
        <v>11.18447190335851</v>
      </c>
      <c r="F5" s="5">
        <v>6.9302734622281061</v>
      </c>
      <c r="G5">
        <v>4.8540010314346711</v>
      </c>
      <c r="H5">
        <v>3.243448032308327</v>
      </c>
      <c r="J5">
        <v>1.6800801073799185</v>
      </c>
      <c r="O5" s="28" t="s">
        <v>35</v>
      </c>
      <c r="P5" s="25">
        <f t="shared" ref="P5:X5" si="1">STDEV(B8:B10)</f>
        <v>1.591766506640802</v>
      </c>
      <c r="Q5" s="25">
        <f t="shared" si="1"/>
        <v>1.6989630737928887</v>
      </c>
      <c r="R5" s="25">
        <f t="shared" si="1"/>
        <v>1.3912146761651702</v>
      </c>
      <c r="S5" s="25">
        <f t="shared" si="1"/>
        <v>0.78484379588421838</v>
      </c>
      <c r="T5" s="25">
        <f t="shared" si="1"/>
        <v>0.86861123626965464</v>
      </c>
      <c r="U5" s="25">
        <f t="shared" si="1"/>
        <v>0.33391056597576801</v>
      </c>
      <c r="V5" s="25">
        <f t="shared" si="1"/>
        <v>0.28086648306335005</v>
      </c>
      <c r="W5" s="25">
        <f t="shared" si="1"/>
        <v>0.81308965210202411</v>
      </c>
      <c r="X5" s="25">
        <f t="shared" si="1"/>
        <v>1.3024588633809615</v>
      </c>
      <c r="Y5" s="25"/>
      <c r="Z5" s="25">
        <f>STDEV(L8:L10)</f>
        <v>3.6256612228621834</v>
      </c>
      <c r="AA5" s="25"/>
    </row>
    <row r="6" spans="1:31">
      <c r="A6" s="30" t="s">
        <v>56</v>
      </c>
      <c r="B6">
        <v>39.083986892270161</v>
      </c>
      <c r="C6">
        <v>15.616436646924756</v>
      </c>
      <c r="D6">
        <v>16.056754000066427</v>
      </c>
      <c r="E6">
        <v>12.952856718514299</v>
      </c>
      <c r="F6">
        <v>6.063254370830701</v>
      </c>
      <c r="G6">
        <v>5.8889762331373614</v>
      </c>
      <c r="H6">
        <v>3.1000093631364516</v>
      </c>
      <c r="J6">
        <v>1.2377257751198407</v>
      </c>
      <c r="O6" s="28" t="s">
        <v>36</v>
      </c>
      <c r="P6" s="25">
        <f t="shared" ref="P6:Y6" si="2">STDEV(B12:B14)</f>
        <v>2.6135892644025103</v>
      </c>
      <c r="Q6" s="25">
        <f t="shared" si="2"/>
        <v>2.1073839597026813</v>
      </c>
      <c r="R6" s="25">
        <f t="shared" si="2"/>
        <v>4.8228400607669135</v>
      </c>
      <c r="S6" s="25">
        <f t="shared" si="2"/>
        <v>0.72354824627345171</v>
      </c>
      <c r="T6" s="25">
        <f t="shared" si="2"/>
        <v>0.60396247336784004</v>
      </c>
      <c r="U6" s="25">
        <f t="shared" si="2"/>
        <v>0.42359262512379559</v>
      </c>
      <c r="V6" s="25">
        <f t="shared" si="2"/>
        <v>0.42248911572275755</v>
      </c>
      <c r="W6" s="25">
        <f t="shared" si="2"/>
        <v>0.66750369962176892</v>
      </c>
      <c r="X6" s="25">
        <f t="shared" si="2"/>
        <v>0.8260145215621848</v>
      </c>
      <c r="Y6" s="25">
        <f t="shared" si="2"/>
        <v>0.24741567366705886</v>
      </c>
      <c r="Z6" s="25"/>
      <c r="AA6" s="25"/>
    </row>
    <row r="7" spans="1:31" s="22" customFormat="1" ht="15" thickBot="1">
      <c r="A7" s="31" t="s">
        <v>70</v>
      </c>
      <c r="B7" s="21">
        <f t="shared" ref="B7:H7" si="3">AVERAGE(B4:B6)</f>
        <v>39.273437256664543</v>
      </c>
      <c r="C7" s="21">
        <f t="shared" si="3"/>
        <v>17.32700991157482</v>
      </c>
      <c r="D7" s="21">
        <f t="shared" si="3"/>
        <v>14.426389832735694</v>
      </c>
      <c r="E7" s="21">
        <f t="shared" si="3"/>
        <v>9.7237705054565122</v>
      </c>
      <c r="F7" s="21">
        <f t="shared" si="3"/>
        <v>8.2072526570189321</v>
      </c>
      <c r="G7" s="21">
        <f t="shared" si="3"/>
        <v>5.3198248526765974</v>
      </c>
      <c r="H7" s="21">
        <f t="shared" si="3"/>
        <v>3.8559586948984119</v>
      </c>
      <c r="I7" s="21"/>
      <c r="J7" s="21">
        <f>AVERAGE(J4:J6)</f>
        <v>1.8663562889744936</v>
      </c>
      <c r="O7" s="28" t="s">
        <v>74</v>
      </c>
      <c r="P7" s="25">
        <f t="shared" ref="P7:X7" si="4">STDEV(B16:B18)</f>
        <v>0.9307484485501788</v>
      </c>
      <c r="Q7" s="25">
        <f t="shared" si="4"/>
        <v>2.5824722346422844</v>
      </c>
      <c r="R7" s="25">
        <f t="shared" si="4"/>
        <v>1.1481449606597753</v>
      </c>
      <c r="S7" s="26">
        <f t="shared" si="4"/>
        <v>7.4064032422871264</v>
      </c>
      <c r="T7" s="25">
        <f t="shared" si="4"/>
        <v>1.8117954168340156</v>
      </c>
      <c r="U7" s="25">
        <f t="shared" si="4"/>
        <v>1.4503453981585852</v>
      </c>
      <c r="V7" s="25">
        <f t="shared" si="4"/>
        <v>0.78222552441079696</v>
      </c>
      <c r="W7" s="25">
        <f t="shared" si="4"/>
        <v>0.56144813244207126</v>
      </c>
      <c r="X7" s="25">
        <f t="shared" si="4"/>
        <v>0.46603059701018251</v>
      </c>
      <c r="Y7" s="25"/>
      <c r="Z7" s="25"/>
      <c r="AA7" s="25"/>
      <c r="AB7" s="20" t="s">
        <v>66</v>
      </c>
      <c r="AC7" s="19"/>
      <c r="AD7" s="19"/>
      <c r="AE7" s="19"/>
    </row>
    <row r="8" spans="1:31">
      <c r="A8" s="30" t="s">
        <v>57</v>
      </c>
      <c r="B8">
        <v>29.281810731587299</v>
      </c>
      <c r="C8">
        <v>15.001539592877794</v>
      </c>
      <c r="D8">
        <v>8.1942331473746286</v>
      </c>
      <c r="E8">
        <v>3.2509588522469732</v>
      </c>
      <c r="F8">
        <v>6.7306947520816145</v>
      </c>
      <c r="G8">
        <v>3.4798611547662555</v>
      </c>
      <c r="H8">
        <v>2.9856854156080028</v>
      </c>
      <c r="I8">
        <v>3.2050469775495798</v>
      </c>
      <c r="J8">
        <v>3.7350037326147909</v>
      </c>
      <c r="L8">
        <v>24.135165643293071</v>
      </c>
      <c r="O8" s="28" t="s">
        <v>75</v>
      </c>
      <c r="P8" s="25">
        <f t="shared" ref="P8:V8" si="5">STDEV(B20:B22)</f>
        <v>0.20059252909088088</v>
      </c>
      <c r="Q8" s="25">
        <f t="shared" si="5"/>
        <v>1.3331938929017761</v>
      </c>
      <c r="R8" s="25">
        <f t="shared" si="5"/>
        <v>0.11962738017944634</v>
      </c>
      <c r="S8" s="25">
        <f t="shared" si="5"/>
        <v>0.17476884659136938</v>
      </c>
      <c r="T8" s="25">
        <f t="shared" si="5"/>
        <v>0.28254154471170345</v>
      </c>
      <c r="U8" s="25">
        <f t="shared" si="5"/>
        <v>0.38820917568489566</v>
      </c>
      <c r="V8" s="25">
        <f t="shared" si="5"/>
        <v>0.4637977414923774</v>
      </c>
      <c r="W8" s="25"/>
      <c r="X8" s="25">
        <f>STDEV(J20:J22)</f>
        <v>8.462607919001934E-2</v>
      </c>
      <c r="Y8" s="25">
        <f>STDEV(K20:K22)</f>
        <v>0.9706171762001955</v>
      </c>
      <c r="Z8" s="25"/>
      <c r="AA8" s="25">
        <f>STDEV(M20:M22)</f>
        <v>1.1412518596184651</v>
      </c>
      <c r="AB8" s="25">
        <f>STDEV(N20:N22)</f>
        <v>0.16215167644468875</v>
      </c>
    </row>
    <row r="9" spans="1:31">
      <c r="A9" s="30" t="s">
        <v>58</v>
      </c>
      <c r="B9">
        <v>26.296359378439536</v>
      </c>
      <c r="C9">
        <v>11.645374862211844</v>
      </c>
      <c r="D9">
        <v>10.935339617411751</v>
      </c>
      <c r="E9">
        <v>4.7377747356301221</v>
      </c>
      <c r="F9" s="5">
        <v>5.1970136226735022</v>
      </c>
      <c r="G9">
        <v>3.4145164353552255</v>
      </c>
      <c r="H9">
        <v>2.7139584718607819</v>
      </c>
      <c r="I9">
        <v>2.2031468906737368</v>
      </c>
      <c r="J9">
        <v>1.6092541806806935</v>
      </c>
      <c r="L9">
        <v>31.247261805062809</v>
      </c>
      <c r="O9" s="19"/>
      <c r="P9" s="19"/>
      <c r="Q9" s="19"/>
      <c r="R9" s="19"/>
      <c r="S9" s="19"/>
      <c r="T9" s="19"/>
      <c r="U9" s="19"/>
      <c r="V9" s="19"/>
      <c r="W9" s="19"/>
      <c r="X9" s="19"/>
      <c r="Y9" s="19"/>
      <c r="Z9" s="19"/>
      <c r="AA9" s="19"/>
    </row>
    <row r="10" spans="1:31">
      <c r="A10" s="30" t="s">
        <v>59</v>
      </c>
      <c r="B10">
        <v>26.831759614799104</v>
      </c>
      <c r="C10">
        <v>13.78339777132274</v>
      </c>
      <c r="D10">
        <v>9.97853306270936</v>
      </c>
      <c r="E10">
        <v>3.5585075867356473</v>
      </c>
      <c r="F10">
        <v>6.6704821547654598</v>
      </c>
      <c r="G10">
        <v>4.0227635938007422</v>
      </c>
      <c r="H10">
        <v>3.275593355358601</v>
      </c>
      <c r="I10">
        <v>1.5948217162307214</v>
      </c>
      <c r="J10">
        <v>1.368254382834039</v>
      </c>
      <c r="L10">
        <v>28.915886761443588</v>
      </c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</row>
    <row r="11" spans="1:31" s="22" customFormat="1" ht="15" thickBot="1">
      <c r="A11" s="31" t="s">
        <v>35</v>
      </c>
      <c r="B11" s="21">
        <f t="shared" ref="B11:J11" si="6">AVERAGE(B8:B10)</f>
        <v>27.469976574941978</v>
      </c>
      <c r="C11" s="21">
        <f t="shared" si="6"/>
        <v>13.476770742137459</v>
      </c>
      <c r="D11" s="21">
        <f t="shared" si="6"/>
        <v>9.7027019424985799</v>
      </c>
      <c r="E11" s="21">
        <f t="shared" si="6"/>
        <v>3.8490803915375813</v>
      </c>
      <c r="F11" s="21">
        <f t="shared" si="6"/>
        <v>6.1993968431735249</v>
      </c>
      <c r="G11" s="21">
        <f t="shared" si="6"/>
        <v>3.6390470613074073</v>
      </c>
      <c r="H11" s="21">
        <f t="shared" si="6"/>
        <v>2.9917457476091287</v>
      </c>
      <c r="I11" s="21">
        <f t="shared" si="6"/>
        <v>2.334338528151346</v>
      </c>
      <c r="J11" s="21">
        <f t="shared" si="6"/>
        <v>2.2375040987098411</v>
      </c>
      <c r="K11" s="21"/>
      <c r="L11" s="21">
        <f>AVERAGE(L8:L10)</f>
        <v>28.099438069933157</v>
      </c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</row>
    <row r="12" spans="1:31">
      <c r="A12" s="30" t="s">
        <v>60</v>
      </c>
      <c r="B12">
        <v>32.199440437285723</v>
      </c>
      <c r="C12">
        <v>13.923039280394459</v>
      </c>
      <c r="D12">
        <v>32.393556989051483</v>
      </c>
      <c r="E12">
        <v>4.478601388836605</v>
      </c>
      <c r="F12">
        <v>5.7960797831009856</v>
      </c>
      <c r="G12">
        <v>3.7040167657436229</v>
      </c>
      <c r="H12">
        <v>2.6309095676723753</v>
      </c>
      <c r="I12">
        <v>1.2769950058403043</v>
      </c>
      <c r="J12">
        <v>2.1210293147395132</v>
      </c>
      <c r="K12">
        <v>1.4763314673349563</v>
      </c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</row>
    <row r="13" spans="1:31">
      <c r="A13" s="30" t="s">
        <v>61</v>
      </c>
      <c r="B13">
        <v>29.949011568876994</v>
      </c>
      <c r="C13">
        <v>10.162431347115691</v>
      </c>
      <c r="D13">
        <v>38.739726679976528</v>
      </c>
      <c r="E13">
        <v>5.8222149358550972</v>
      </c>
      <c r="F13">
        <v>4.6173576367073155</v>
      </c>
      <c r="G13">
        <v>2.8749948745990577</v>
      </c>
      <c r="H13">
        <v>1.8118941035802978</v>
      </c>
      <c r="I13">
        <v>2.4418085689266205</v>
      </c>
      <c r="J13">
        <v>1.7464552742592354</v>
      </c>
      <c r="K13">
        <v>1.8341050101031753</v>
      </c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</row>
    <row r="14" spans="1:31">
      <c r="A14" s="30" t="s">
        <v>62</v>
      </c>
      <c r="B14">
        <v>26.988369427016234</v>
      </c>
      <c r="C14">
        <v>10.394532522847067</v>
      </c>
      <c r="D14">
        <v>41.857425286970681</v>
      </c>
      <c r="E14">
        <v>5.6158038770418823</v>
      </c>
      <c r="F14">
        <v>4.978086726335313</v>
      </c>
      <c r="G14">
        <v>3.4406155954346413</v>
      </c>
      <c r="H14">
        <v>2.4014057547395615</v>
      </c>
      <c r="I14">
        <v>2.4242828274829407</v>
      </c>
      <c r="J14">
        <v>0.54030385465227238</v>
      </c>
      <c r="K14">
        <v>1.3591741274794054</v>
      </c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19"/>
      <c r="Z14" s="19"/>
      <c r="AA14" s="19"/>
    </row>
    <row r="15" spans="1:31" s="22" customFormat="1" ht="15" thickBot="1">
      <c r="A15" s="31" t="s">
        <v>36</v>
      </c>
      <c r="B15" s="21">
        <f t="shared" ref="B15:K15" si="7">AVERAGE(B12:B14)</f>
        <v>29.712273811059649</v>
      </c>
      <c r="C15" s="21">
        <f t="shared" si="7"/>
        <v>11.493334383452405</v>
      </c>
      <c r="D15" s="21">
        <f t="shared" si="7"/>
        <v>37.663569651999559</v>
      </c>
      <c r="E15" s="21">
        <f t="shared" si="7"/>
        <v>5.3055400672445279</v>
      </c>
      <c r="F15" s="21">
        <f t="shared" si="7"/>
        <v>5.130508048714538</v>
      </c>
      <c r="G15" s="21">
        <f t="shared" si="7"/>
        <v>3.339875745259107</v>
      </c>
      <c r="H15" s="21">
        <f t="shared" si="7"/>
        <v>2.2814031419974117</v>
      </c>
      <c r="I15" s="21">
        <f t="shared" si="7"/>
        <v>2.0476954674166219</v>
      </c>
      <c r="J15" s="21">
        <f t="shared" si="7"/>
        <v>1.4692628145503404</v>
      </c>
      <c r="K15" s="21">
        <f t="shared" si="7"/>
        <v>1.5565368683058456</v>
      </c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</row>
    <row r="16" spans="1:31" s="19" customFormat="1">
      <c r="A16" s="30" t="s">
        <v>63</v>
      </c>
      <c r="B16" s="19">
        <v>33.910745101972331</v>
      </c>
      <c r="C16" s="19">
        <v>14.108384062691663</v>
      </c>
      <c r="D16" s="19">
        <v>9.8866629697408985</v>
      </c>
      <c r="E16" s="19">
        <v>28.417605950512382</v>
      </c>
      <c r="F16" s="19">
        <v>4.6760068832894843</v>
      </c>
      <c r="G16" s="19">
        <v>3.8588389763528892</v>
      </c>
      <c r="H16" s="19">
        <v>2.7073454591460777</v>
      </c>
      <c r="I16" s="19">
        <v>1.2942006182310619</v>
      </c>
      <c r="J16" s="19">
        <v>1.1402099780632213</v>
      </c>
    </row>
    <row r="17" spans="1:31" s="19" customFormat="1">
      <c r="A17" s="30" t="s">
        <v>64</v>
      </c>
      <c r="B17" s="19">
        <v>34.304904441970017</v>
      </c>
      <c r="C17" s="19">
        <v>13.749378598617723</v>
      </c>
      <c r="D17" s="19">
        <v>10.277958802185381</v>
      </c>
      <c r="E17" s="19">
        <v>28.374319274858955</v>
      </c>
      <c r="F17" s="19">
        <v>4.2460442203328599</v>
      </c>
      <c r="G17" s="19">
        <v>4.0099296958557433</v>
      </c>
      <c r="H17" s="19">
        <v>2.61306164454149</v>
      </c>
      <c r="I17" s="19">
        <v>1.3764969145024708</v>
      </c>
      <c r="J17" s="19">
        <v>1.0479064071353492</v>
      </c>
    </row>
    <row r="18" spans="1:31" s="19" customFormat="1">
      <c r="A18" s="30" t="s">
        <v>65</v>
      </c>
      <c r="B18" s="19">
        <v>35.683374464762593</v>
      </c>
      <c r="C18" s="19">
        <v>18.391036060790018</v>
      </c>
      <c r="D18" s="19">
        <v>8.1227506723695395</v>
      </c>
      <c r="E18" s="19">
        <v>15.567750669477586</v>
      </c>
      <c r="F18" s="19">
        <v>7.5769775698515094</v>
      </c>
      <c r="G18" s="19">
        <v>6.4430461343026018</v>
      </c>
      <c r="H18" s="19">
        <v>4.0125952239739187</v>
      </c>
      <c r="I18" s="19">
        <v>2.3051902513441176</v>
      </c>
      <c r="J18" s="19">
        <v>1.8972789531280911</v>
      </c>
      <c r="N18" s="20" t="s">
        <v>66</v>
      </c>
    </row>
    <row r="19" spans="1:31" s="22" customFormat="1" ht="15" thickBot="1">
      <c r="A19" s="31" t="s">
        <v>74</v>
      </c>
      <c r="B19" s="21">
        <f t="shared" ref="B19:J19" si="8">AVERAGE(B16:B18)</f>
        <v>34.633008002901647</v>
      </c>
      <c r="C19" s="21">
        <f t="shared" si="8"/>
        <v>15.416266240699803</v>
      </c>
      <c r="D19" s="21">
        <f t="shared" si="8"/>
        <v>9.429124148098607</v>
      </c>
      <c r="E19" s="21">
        <f t="shared" si="8"/>
        <v>24.119891964949641</v>
      </c>
      <c r="F19" s="21">
        <f t="shared" si="8"/>
        <v>5.4996762244912842</v>
      </c>
      <c r="G19" s="21">
        <f t="shared" si="8"/>
        <v>4.7706049355037452</v>
      </c>
      <c r="H19" s="21">
        <f t="shared" si="8"/>
        <v>3.1110007758871618</v>
      </c>
      <c r="I19" s="21">
        <f t="shared" si="8"/>
        <v>1.6586292613592166</v>
      </c>
      <c r="J19" s="21">
        <f t="shared" si="8"/>
        <v>1.3617984461088872</v>
      </c>
      <c r="N19" s="23"/>
      <c r="O19"/>
      <c r="P19"/>
      <c r="Q19"/>
      <c r="R19"/>
      <c r="S19"/>
      <c r="T19"/>
      <c r="U19"/>
      <c r="V19"/>
      <c r="W19"/>
      <c r="X19"/>
      <c r="Y19"/>
      <c r="Z19"/>
      <c r="AA19"/>
      <c r="AB19" s="19"/>
      <c r="AC19" s="19"/>
      <c r="AD19" s="19"/>
      <c r="AE19" s="19"/>
    </row>
    <row r="20" spans="1:31">
      <c r="A20" s="30" t="s">
        <v>67</v>
      </c>
      <c r="B20">
        <v>38.316173327515635</v>
      </c>
      <c r="C20">
        <v>16.041873229988639</v>
      </c>
      <c r="D20">
        <v>10.518008254563526</v>
      </c>
      <c r="E20">
        <v>4.3676811492433441</v>
      </c>
      <c r="F20">
        <v>7.5214185102478917</v>
      </c>
      <c r="G20">
        <v>4.6407954795439874</v>
      </c>
      <c r="H20">
        <v>3.4391442707665179</v>
      </c>
      <c r="J20">
        <v>1.3603612812284203</v>
      </c>
      <c r="K20" s="16">
        <v>5.3266298520707753</v>
      </c>
      <c r="M20">
        <v>8.4679146448312679</v>
      </c>
      <c r="N20" s="9">
        <v>2.6548865225101941</v>
      </c>
    </row>
    <row r="21" spans="1:31">
      <c r="A21" s="30" t="s">
        <v>68</v>
      </c>
      <c r="B21">
        <v>38.588665323209433</v>
      </c>
      <c r="C21">
        <v>16.30757696209114</v>
      </c>
      <c r="D21">
        <v>10.446879327885709</v>
      </c>
      <c r="E21">
        <v>4.5245752893586104</v>
      </c>
      <c r="F21">
        <v>7.0132516610841771</v>
      </c>
      <c r="G21">
        <v>4.2575501814189893</v>
      </c>
      <c r="H21">
        <v>3.9487098808907084</v>
      </c>
      <c r="J21">
        <v>1.3421943505068998</v>
      </c>
      <c r="K21" s="16">
        <v>4.2939918483508084</v>
      </c>
      <c r="M21">
        <v>9.2766051752035246</v>
      </c>
      <c r="N21" s="9">
        <v>2.3408017958721481</v>
      </c>
    </row>
    <row r="22" spans="1:31">
      <c r="A22" s="30" t="s">
        <v>69</v>
      </c>
      <c r="B22">
        <v>38.197422908930193</v>
      </c>
      <c r="C22">
        <v>13.87705910350053</v>
      </c>
      <c r="D22">
        <v>10.680276137184624</v>
      </c>
      <c r="E22">
        <v>4.7166289047247876</v>
      </c>
      <c r="F22">
        <v>7.4813771691975059</v>
      </c>
      <c r="G22">
        <v>3.8643981958087372</v>
      </c>
      <c r="H22">
        <v>3.0226728752649579</v>
      </c>
      <c r="J22">
        <v>1.2055479568532979</v>
      </c>
      <c r="K22" s="16">
        <v>6.2338758024203731</v>
      </c>
      <c r="M22">
        <v>10.720740946115006</v>
      </c>
      <c r="N22" s="9">
        <v>2.4278971300119627</v>
      </c>
    </row>
    <row r="23" spans="1:31" ht="15" thickBot="1">
      <c r="A23" s="32" t="s">
        <v>75</v>
      </c>
      <c r="B23" s="12">
        <f t="shared" ref="B23:H23" si="9">AVERAGE(B20:B22)</f>
        <v>38.367420519885087</v>
      </c>
      <c r="C23" s="12">
        <f t="shared" si="9"/>
        <v>15.408836431860102</v>
      </c>
      <c r="D23" s="12">
        <f t="shared" si="9"/>
        <v>10.548387906544621</v>
      </c>
      <c r="E23" s="12">
        <f t="shared" si="9"/>
        <v>4.5362951144422476</v>
      </c>
      <c r="F23" s="12">
        <f t="shared" si="9"/>
        <v>7.3386824468431913</v>
      </c>
      <c r="G23" s="12">
        <f t="shared" si="9"/>
        <v>4.2542479522572387</v>
      </c>
      <c r="H23" s="12">
        <f t="shared" si="9"/>
        <v>3.470175675640728</v>
      </c>
      <c r="I23" s="12"/>
      <c r="J23" s="12">
        <f>AVERAGE(J20:J22)</f>
        <v>1.3027011961962061</v>
      </c>
      <c r="K23" s="27">
        <f>AVERAGE(K20:K22)</f>
        <v>5.2848325009473189</v>
      </c>
      <c r="L23" s="12"/>
      <c r="M23" s="12">
        <f>AVERAGE(M20:M22)</f>
        <v>9.4884202553832662</v>
      </c>
      <c r="N23" s="13">
        <f t="shared" ref="N23" si="10">AVERAGE(N20:N22)</f>
        <v>2.4745284827981018</v>
      </c>
    </row>
    <row r="24" spans="1:31" ht="15" thickTop="1">
      <c r="A24" s="33"/>
    </row>
    <row r="25" spans="1:31">
      <c r="A25" s="19"/>
      <c r="B25" s="19"/>
    </row>
    <row r="26" spans="1:31">
      <c r="A26" s="19"/>
    </row>
    <row r="27" spans="1:31">
      <c r="A27" s="19"/>
    </row>
    <row r="28" spans="1:31">
      <c r="A28" s="19"/>
    </row>
    <row r="29" spans="1:31">
      <c r="A29" s="19"/>
    </row>
    <row r="30" spans="1:31">
      <c r="A30" s="19"/>
    </row>
    <row r="31" spans="1:31">
      <c r="A31" s="19"/>
    </row>
    <row r="32" spans="1:31">
      <c r="A32" s="19"/>
    </row>
    <row r="33" spans="1:1">
      <c r="A33" s="19"/>
    </row>
    <row r="34" spans="1:1">
      <c r="A34" s="19"/>
    </row>
    <row r="35" spans="1:1">
      <c r="A35" s="19"/>
    </row>
    <row r="36" spans="1:1">
      <c r="A36" s="19"/>
    </row>
    <row r="37" spans="1:1">
      <c r="A37" s="19"/>
    </row>
    <row r="38" spans="1:1">
      <c r="A38" s="19"/>
    </row>
    <row r="39" spans="1:1">
      <c r="A39" s="19"/>
    </row>
    <row r="40" spans="1:1">
      <c r="A40" s="19"/>
    </row>
    <row r="41" spans="1:1">
      <c r="A41" s="19"/>
    </row>
    <row r="42" spans="1:1">
      <c r="A42" s="19"/>
    </row>
    <row r="43" spans="1:1">
      <c r="A43" s="19"/>
    </row>
    <row r="44" spans="1:1">
      <c r="A44" s="19"/>
    </row>
    <row r="45" spans="1:1">
      <c r="A45" s="19"/>
    </row>
  </sheetData>
  <mergeCells count="4">
    <mergeCell ref="A1:L1"/>
    <mergeCell ref="B2:M2"/>
    <mergeCell ref="P2:AA2"/>
    <mergeCell ref="A2:A3"/>
  </mergeCells>
  <pageMargins left="0.7" right="0.7" top="0.75" bottom="0.75" header="0.3" footer="0.3"/>
  <pageSetup paperSize="9" orientation="portrait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/>
  </sheetViews>
  <sheetFormatPr baseColWidth="10" defaultColWidth="8.83203125" defaultRowHeight="14" x14ac:dyDescent="0"/>
  <cols>
    <col min="8" max="8" width="10.33203125" style="5" bestFit="1" customWidth="1"/>
    <col min="9" max="9" width="10.33203125" bestFit="1" customWidth="1"/>
  </cols>
  <sheetData>
    <row r="1" spans="1:10">
      <c r="A1" t="s">
        <v>0</v>
      </c>
    </row>
    <row r="2" spans="1:10">
      <c r="A2" t="s">
        <v>21</v>
      </c>
    </row>
    <row r="3" spans="1:10">
      <c r="A3" t="s">
        <v>19</v>
      </c>
    </row>
    <row r="4" spans="1:10">
      <c r="A4" t="s">
        <v>22</v>
      </c>
    </row>
    <row r="5" spans="1:10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J5" t="s">
        <v>53</v>
      </c>
    </row>
    <row r="6" spans="1:10">
      <c r="A6">
        <v>11.66</v>
      </c>
      <c r="B6">
        <v>11.53</v>
      </c>
      <c r="C6">
        <v>11.87</v>
      </c>
      <c r="D6">
        <v>653947.24</v>
      </c>
      <c r="E6">
        <v>0.03</v>
      </c>
      <c r="F6">
        <v>117453.75900000001</v>
      </c>
      <c r="G6">
        <v>0.08</v>
      </c>
      <c r="H6" s="2" t="s">
        <v>33</v>
      </c>
      <c r="J6">
        <v>26.988369427016234</v>
      </c>
    </row>
    <row r="7" spans="1:10">
      <c r="A7">
        <v>11.98</v>
      </c>
      <c r="B7">
        <v>11.9</v>
      </c>
      <c r="C7">
        <v>12.04</v>
      </c>
      <c r="D7">
        <v>10496.5</v>
      </c>
      <c r="E7">
        <v>0</v>
      </c>
      <c r="F7">
        <v>2614.66</v>
      </c>
      <c r="G7">
        <v>0</v>
      </c>
    </row>
    <row r="8" spans="1:10">
      <c r="A8">
        <v>12.75</v>
      </c>
      <c r="B8">
        <v>12.35</v>
      </c>
      <c r="C8">
        <v>12.8</v>
      </c>
      <c r="D8">
        <v>27670767.633000001</v>
      </c>
      <c r="E8">
        <v>1.32</v>
      </c>
      <c r="F8">
        <v>2327313.4909999999</v>
      </c>
      <c r="G8">
        <v>1.61</v>
      </c>
      <c r="H8" s="4" t="s">
        <v>43</v>
      </c>
    </row>
    <row r="9" spans="1:10">
      <c r="A9">
        <v>13.25</v>
      </c>
      <c r="B9">
        <v>13.2</v>
      </c>
      <c r="C9">
        <v>13.33</v>
      </c>
      <c r="D9">
        <v>10589.819</v>
      </c>
      <c r="E9">
        <v>0</v>
      </c>
      <c r="F9">
        <v>2538.5630000000001</v>
      </c>
      <c r="G9">
        <v>0</v>
      </c>
    </row>
    <row r="10" spans="1:10">
      <c r="A10">
        <v>13.54</v>
      </c>
      <c r="B10">
        <v>13.4</v>
      </c>
      <c r="C10">
        <v>13.67</v>
      </c>
      <c r="D10">
        <v>277998.80300000001</v>
      </c>
      <c r="E10">
        <v>0.01</v>
      </c>
      <c r="F10">
        <v>56516.981</v>
      </c>
      <c r="G10">
        <v>0.04</v>
      </c>
      <c r="H10" s="2" t="s">
        <v>34</v>
      </c>
      <c r="J10">
        <v>10.394532522847067</v>
      </c>
    </row>
    <row r="11" spans="1:10">
      <c r="A11">
        <v>13.99</v>
      </c>
      <c r="B11">
        <v>13.94</v>
      </c>
      <c r="C11">
        <v>14</v>
      </c>
      <c r="D11">
        <v>2461.3879999999999</v>
      </c>
      <c r="E11">
        <v>0</v>
      </c>
      <c r="F11">
        <v>1557.5740000000001</v>
      </c>
      <c r="G11">
        <v>0</v>
      </c>
    </row>
    <row r="12" spans="1:10">
      <c r="A12">
        <v>14</v>
      </c>
      <c r="B12">
        <v>14</v>
      </c>
      <c r="C12">
        <v>14</v>
      </c>
      <c r="D12">
        <v>573.51499999999999</v>
      </c>
      <c r="E12">
        <v>0</v>
      </c>
      <c r="F12">
        <v>1524.44</v>
      </c>
      <c r="G12">
        <v>0</v>
      </c>
    </row>
    <row r="13" spans="1:10">
      <c r="A13">
        <v>14.01</v>
      </c>
      <c r="B13">
        <v>14</v>
      </c>
      <c r="C13">
        <v>14.15</v>
      </c>
      <c r="D13">
        <v>7960.5969999999998</v>
      </c>
      <c r="E13">
        <v>0</v>
      </c>
      <c r="F13">
        <v>1967.7449999999999</v>
      </c>
      <c r="G13">
        <v>0</v>
      </c>
    </row>
    <row r="14" spans="1:10">
      <c r="A14">
        <v>14.44</v>
      </c>
      <c r="B14">
        <v>14.26</v>
      </c>
      <c r="C14">
        <v>14.54</v>
      </c>
      <c r="D14">
        <v>1111894.7779999999</v>
      </c>
      <c r="E14">
        <v>0.05</v>
      </c>
      <c r="F14">
        <v>195851.44399999999</v>
      </c>
      <c r="G14">
        <v>0.14000000000000001</v>
      </c>
      <c r="H14" s="2" t="s">
        <v>36</v>
      </c>
      <c r="J14">
        <v>41.857425286970681</v>
      </c>
    </row>
    <row r="15" spans="1:10">
      <c r="A15">
        <v>14.6</v>
      </c>
      <c r="B15">
        <v>14.54</v>
      </c>
      <c r="C15">
        <v>14.7</v>
      </c>
      <c r="D15">
        <v>149177.427</v>
      </c>
      <c r="E15">
        <v>0.01</v>
      </c>
      <c r="F15">
        <v>29376.19</v>
      </c>
      <c r="G15">
        <v>0.02</v>
      </c>
      <c r="H15" s="2" t="s">
        <v>37</v>
      </c>
      <c r="J15">
        <v>5.6158038770418823</v>
      </c>
    </row>
    <row r="16" spans="1:10">
      <c r="A16">
        <v>14.79</v>
      </c>
      <c r="B16">
        <v>14.7</v>
      </c>
      <c r="C16">
        <v>14.88</v>
      </c>
      <c r="D16">
        <v>115373.35</v>
      </c>
      <c r="E16">
        <v>0.01</v>
      </c>
      <c r="F16">
        <v>21136.652999999998</v>
      </c>
      <c r="G16">
        <v>0.01</v>
      </c>
      <c r="H16" s="41" t="s">
        <v>44</v>
      </c>
    </row>
    <row r="17" spans="1:10">
      <c r="A17">
        <v>14.88</v>
      </c>
      <c r="B17">
        <v>14.88</v>
      </c>
      <c r="C17">
        <v>14.98</v>
      </c>
      <c r="D17">
        <v>16863.848000000002</v>
      </c>
      <c r="E17">
        <v>0</v>
      </c>
      <c r="F17">
        <v>4732.5349999999999</v>
      </c>
      <c r="G17">
        <v>0</v>
      </c>
      <c r="H17" s="41"/>
      <c r="I17">
        <f>SUM(D16:D17)</f>
        <v>132237.198</v>
      </c>
      <c r="J17">
        <v>4.978086726335313</v>
      </c>
    </row>
    <row r="18" spans="1:10">
      <c r="A18">
        <v>15.65</v>
      </c>
      <c r="B18">
        <v>15.6</v>
      </c>
      <c r="C18">
        <v>15.65</v>
      </c>
      <c r="D18">
        <v>2520.5239999999999</v>
      </c>
      <c r="E18">
        <v>0</v>
      </c>
      <c r="F18">
        <v>1619.182</v>
      </c>
      <c r="G18">
        <v>0</v>
      </c>
      <c r="H18" s="41" t="s">
        <v>38</v>
      </c>
    </row>
    <row r="19" spans="1:10">
      <c r="A19">
        <v>15.67</v>
      </c>
      <c r="B19">
        <v>15.65</v>
      </c>
      <c r="C19">
        <v>15.75</v>
      </c>
      <c r="D19">
        <v>7453.085</v>
      </c>
      <c r="E19">
        <v>0</v>
      </c>
      <c r="F19">
        <v>1954.4110000000001</v>
      </c>
      <c r="G19">
        <v>0</v>
      </c>
      <c r="H19" s="41"/>
    </row>
    <row r="20" spans="1:10">
      <c r="A20">
        <v>15.9</v>
      </c>
      <c r="B20">
        <v>15.75</v>
      </c>
      <c r="C20">
        <v>16.010000000000002</v>
      </c>
      <c r="D20">
        <v>80802.39</v>
      </c>
      <c r="E20">
        <v>0</v>
      </c>
      <c r="F20">
        <v>13466.521000000001</v>
      </c>
      <c r="G20">
        <v>0.01</v>
      </c>
      <c r="H20" s="41"/>
      <c r="I20">
        <f>SUM(D18:D20)</f>
        <v>90775.998999999996</v>
      </c>
      <c r="J20">
        <v>3.4406155954346413</v>
      </c>
    </row>
    <row r="21" spans="1:10">
      <c r="A21">
        <v>16.440000000000001</v>
      </c>
      <c r="B21">
        <v>16.27</v>
      </c>
      <c r="C21">
        <v>16.61</v>
      </c>
      <c r="D21">
        <v>70260</v>
      </c>
      <c r="E21">
        <v>0</v>
      </c>
      <c r="F21">
        <v>10051.386</v>
      </c>
      <c r="G21">
        <v>0.01</v>
      </c>
      <c r="H21" s="3" t="s">
        <v>39</v>
      </c>
      <c r="J21">
        <v>2.4014057547395615</v>
      </c>
    </row>
    <row r="22" spans="1:10">
      <c r="A22">
        <v>17.690000000000001</v>
      </c>
      <c r="B22">
        <v>17.57</v>
      </c>
      <c r="C22">
        <v>17.809999999999999</v>
      </c>
      <c r="D22">
        <v>48665.728999999999</v>
      </c>
      <c r="E22">
        <v>0</v>
      </c>
      <c r="F22">
        <v>7585.7240000000002</v>
      </c>
      <c r="G22">
        <v>0.01</v>
      </c>
      <c r="H22" s="41" t="s">
        <v>40</v>
      </c>
    </row>
    <row r="23" spans="1:10">
      <c r="A23">
        <v>17.940000000000001</v>
      </c>
      <c r="B23">
        <v>17.809999999999999</v>
      </c>
      <c r="C23">
        <v>18.04</v>
      </c>
      <c r="D23">
        <v>14856.955</v>
      </c>
      <c r="E23">
        <v>0</v>
      </c>
      <c r="F23">
        <v>2191.6529999999998</v>
      </c>
      <c r="G23">
        <v>0</v>
      </c>
      <c r="H23" s="41"/>
      <c r="I23">
        <f>SUM(D22:D23)</f>
        <v>63522.684000000001</v>
      </c>
      <c r="J23">
        <v>2.4242828274829407</v>
      </c>
    </row>
    <row r="24" spans="1:10">
      <c r="A24">
        <v>19.149999999999999</v>
      </c>
      <c r="B24">
        <v>19</v>
      </c>
      <c r="C24">
        <v>19.28</v>
      </c>
      <c r="D24">
        <v>25082.975999999999</v>
      </c>
      <c r="E24">
        <v>0</v>
      </c>
      <c r="F24">
        <v>3462.6210000000001</v>
      </c>
      <c r="G24">
        <v>0</v>
      </c>
      <c r="H24" s="37" t="s">
        <v>41</v>
      </c>
    </row>
    <row r="25" spans="1:10">
      <c r="A25">
        <v>19.62</v>
      </c>
      <c r="B25">
        <v>19.54</v>
      </c>
      <c r="C25">
        <v>19.62</v>
      </c>
      <c r="D25">
        <v>4115.2669999999998</v>
      </c>
      <c r="E25">
        <v>0</v>
      </c>
      <c r="F25">
        <v>1605.3389999999999</v>
      </c>
      <c r="G25">
        <v>0</v>
      </c>
      <c r="H25" s="37"/>
    </row>
    <row r="26" spans="1:10">
      <c r="A26">
        <v>19.63</v>
      </c>
      <c r="B26">
        <v>19.62</v>
      </c>
      <c r="C26">
        <v>19.63</v>
      </c>
      <c r="D26">
        <v>1018.006</v>
      </c>
      <c r="E26">
        <v>0</v>
      </c>
      <c r="F26">
        <v>1569.3389999999999</v>
      </c>
      <c r="G26">
        <v>0</v>
      </c>
      <c r="H26" s="37"/>
    </row>
    <row r="27" spans="1:10">
      <c r="A27">
        <v>19.64</v>
      </c>
      <c r="B27">
        <v>19.63</v>
      </c>
      <c r="C27">
        <v>19.64</v>
      </c>
      <c r="D27">
        <v>861.98400000000004</v>
      </c>
      <c r="E27">
        <v>0</v>
      </c>
      <c r="F27">
        <v>1552.817</v>
      </c>
      <c r="G27">
        <v>0</v>
      </c>
      <c r="H27" s="37"/>
    </row>
    <row r="28" spans="1:10">
      <c r="A28">
        <v>19.64</v>
      </c>
      <c r="B28">
        <v>19.64</v>
      </c>
      <c r="C28">
        <v>19.739999999999998</v>
      </c>
      <c r="D28">
        <v>4781.7420000000002</v>
      </c>
      <c r="E28">
        <v>0</v>
      </c>
      <c r="F28">
        <v>1525.8030000000001</v>
      </c>
      <c r="G28">
        <v>0</v>
      </c>
      <c r="H28" s="37"/>
      <c r="I28">
        <f>SUM(D24:D28)</f>
        <v>35859.974999999999</v>
      </c>
      <c r="J28">
        <v>1.3591741274794054</v>
      </c>
    </row>
    <row r="29" spans="1:10">
      <c r="A29">
        <v>23.2</v>
      </c>
      <c r="B29">
        <v>22.98</v>
      </c>
      <c r="C29">
        <v>23.42</v>
      </c>
      <c r="D29">
        <v>17165.476999999999</v>
      </c>
      <c r="E29">
        <v>0</v>
      </c>
      <c r="F29">
        <v>1587.0450000000001</v>
      </c>
      <c r="G29">
        <v>0</v>
      </c>
      <c r="H29" s="3" t="s">
        <v>42</v>
      </c>
      <c r="J29">
        <v>0.54030385465227238</v>
      </c>
    </row>
  </sheetData>
  <mergeCells count="4">
    <mergeCell ref="H16:H17"/>
    <mergeCell ref="H22:H23"/>
    <mergeCell ref="H18:H20"/>
    <mergeCell ref="H24:H2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/>
  </sheetViews>
  <sheetFormatPr baseColWidth="10" defaultColWidth="8.83203125" defaultRowHeight="14" x14ac:dyDescent="0"/>
  <cols>
    <col min="8" max="9" width="10.33203125" style="5" bestFit="1" customWidth="1"/>
  </cols>
  <sheetData>
    <row r="1" spans="1:10">
      <c r="A1" t="s">
        <v>0</v>
      </c>
    </row>
    <row r="2" spans="1:10">
      <c r="A2" t="s">
        <v>25</v>
      </c>
    </row>
    <row r="3" spans="1:10">
      <c r="A3" t="s">
        <v>26</v>
      </c>
    </row>
    <row r="4" spans="1:10">
      <c r="A4" t="s">
        <v>20</v>
      </c>
    </row>
    <row r="5" spans="1:10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J5" t="s">
        <v>53</v>
      </c>
    </row>
    <row r="6" spans="1:10">
      <c r="A6">
        <v>11.61</v>
      </c>
      <c r="B6">
        <v>11.52</v>
      </c>
      <c r="C6">
        <v>11.79</v>
      </c>
      <c r="D6">
        <v>242169.522</v>
      </c>
      <c r="E6">
        <v>0.01</v>
      </c>
      <c r="F6">
        <v>40101.25</v>
      </c>
      <c r="G6">
        <v>0.01</v>
      </c>
      <c r="H6" s="2" t="s">
        <v>33</v>
      </c>
      <c r="J6">
        <v>33.910745101972331</v>
      </c>
    </row>
    <row r="7" spans="1:10">
      <c r="A7">
        <v>12.57</v>
      </c>
      <c r="B7">
        <v>12.24</v>
      </c>
      <c r="C7">
        <v>12.73</v>
      </c>
      <c r="D7">
        <v>9557217.2819999997</v>
      </c>
      <c r="E7">
        <v>0.49</v>
      </c>
      <c r="F7">
        <v>1288655.6869999999</v>
      </c>
      <c r="G7">
        <v>0.45</v>
      </c>
      <c r="H7" s="4" t="s">
        <v>43</v>
      </c>
    </row>
    <row r="8" spans="1:10">
      <c r="A8">
        <v>13.46</v>
      </c>
      <c r="B8">
        <v>13.36</v>
      </c>
      <c r="C8">
        <v>13.64</v>
      </c>
      <c r="D8">
        <v>111206.795</v>
      </c>
      <c r="E8">
        <v>0.01</v>
      </c>
      <c r="F8">
        <v>19208.081999999999</v>
      </c>
      <c r="G8">
        <v>0.01</v>
      </c>
      <c r="H8" s="2" t="s">
        <v>34</v>
      </c>
      <c r="J8">
        <v>14.108384062691663</v>
      </c>
    </row>
    <row r="9" spans="1:10">
      <c r="A9">
        <v>14.35</v>
      </c>
      <c r="B9">
        <v>14.23</v>
      </c>
      <c r="C9">
        <v>14.44</v>
      </c>
      <c r="D9">
        <v>77402.857999999993</v>
      </c>
      <c r="E9">
        <v>0</v>
      </c>
      <c r="F9">
        <v>12977.526</v>
      </c>
      <c r="G9">
        <v>0</v>
      </c>
      <c r="H9" s="2" t="s">
        <v>36</v>
      </c>
      <c r="J9">
        <v>9.8866629697408985</v>
      </c>
    </row>
    <row r="10" spans="1:10">
      <c r="A10">
        <v>14.54</v>
      </c>
      <c r="B10">
        <v>14.44</v>
      </c>
      <c r="C10">
        <v>14.66</v>
      </c>
      <c r="D10">
        <v>222481.93599999999</v>
      </c>
      <c r="E10">
        <v>0.01</v>
      </c>
      <c r="F10">
        <v>35157.332999999999</v>
      </c>
      <c r="G10">
        <v>0.01</v>
      </c>
      <c r="H10" s="2" t="s">
        <v>37</v>
      </c>
      <c r="J10">
        <v>28.417605950512382</v>
      </c>
    </row>
    <row r="11" spans="1:10">
      <c r="A11">
        <v>14.72</v>
      </c>
      <c r="B11">
        <v>14.66</v>
      </c>
      <c r="C11">
        <v>14.88</v>
      </c>
      <c r="D11">
        <v>36608.54</v>
      </c>
      <c r="E11">
        <v>0</v>
      </c>
      <c r="F11">
        <v>5650.0569999999998</v>
      </c>
      <c r="G11">
        <v>0</v>
      </c>
      <c r="H11" s="3" t="s">
        <v>44</v>
      </c>
      <c r="J11">
        <v>4.6760068832894843</v>
      </c>
    </row>
    <row r="12" spans="1:10">
      <c r="A12">
        <v>15.83</v>
      </c>
      <c r="B12">
        <v>15.73</v>
      </c>
      <c r="C12">
        <v>15.98</v>
      </c>
      <c r="D12">
        <v>30005.967000000001</v>
      </c>
      <c r="E12">
        <v>0</v>
      </c>
      <c r="F12">
        <v>4435.3760000000002</v>
      </c>
      <c r="G12">
        <v>0</v>
      </c>
      <c r="H12" s="3" t="s">
        <v>38</v>
      </c>
      <c r="J12">
        <v>3.8588389763528892</v>
      </c>
    </row>
    <row r="13" spans="1:10">
      <c r="A13">
        <v>16.38</v>
      </c>
      <c r="B13">
        <v>16.25</v>
      </c>
      <c r="C13">
        <v>16.440000000000001</v>
      </c>
      <c r="D13">
        <v>19109.399000000001</v>
      </c>
      <c r="E13">
        <v>0</v>
      </c>
      <c r="F13">
        <v>2956.0909999999999</v>
      </c>
      <c r="G13">
        <v>0</v>
      </c>
      <c r="H13" s="41" t="s">
        <v>39</v>
      </c>
    </row>
    <row r="14" spans="1:10">
      <c r="A14">
        <v>16.45</v>
      </c>
      <c r="B14">
        <v>16.440000000000001</v>
      </c>
      <c r="C14">
        <v>16.55</v>
      </c>
      <c r="D14">
        <v>4236.0569999999998</v>
      </c>
      <c r="E14">
        <v>0</v>
      </c>
      <c r="F14">
        <v>1541.047</v>
      </c>
      <c r="G14">
        <v>0</v>
      </c>
      <c r="H14" s="41"/>
      <c r="I14" s="5">
        <f>SUM(D13:D14)</f>
        <v>23345.456000000002</v>
      </c>
      <c r="J14">
        <v>2.7073454591460777</v>
      </c>
    </row>
    <row r="15" spans="1:10">
      <c r="A15">
        <v>17.87</v>
      </c>
      <c r="B15">
        <v>17.79</v>
      </c>
      <c r="C15">
        <v>17.87</v>
      </c>
      <c r="D15">
        <v>3408.3739999999998</v>
      </c>
      <c r="E15">
        <v>0</v>
      </c>
      <c r="F15">
        <v>1499.1469999999999</v>
      </c>
      <c r="G15">
        <v>0</v>
      </c>
      <c r="H15" s="41" t="s">
        <v>40</v>
      </c>
    </row>
    <row r="16" spans="1:10">
      <c r="A16">
        <v>17.88</v>
      </c>
      <c r="B16">
        <v>17.87</v>
      </c>
      <c r="C16">
        <v>17.88</v>
      </c>
      <c r="D16">
        <v>1103.423</v>
      </c>
      <c r="E16">
        <v>0</v>
      </c>
      <c r="F16">
        <v>1584.67</v>
      </c>
      <c r="G16">
        <v>0</v>
      </c>
      <c r="H16" s="41"/>
    </row>
    <row r="17" spans="1:10">
      <c r="A17">
        <v>17.89</v>
      </c>
      <c r="B17">
        <v>17.88</v>
      </c>
      <c r="C17">
        <v>17.899999999999999</v>
      </c>
      <c r="D17">
        <v>991.96199999999999</v>
      </c>
      <c r="E17">
        <v>0</v>
      </c>
      <c r="F17">
        <v>1643.5640000000001</v>
      </c>
      <c r="G17">
        <v>0</v>
      </c>
      <c r="H17" s="41"/>
    </row>
    <row r="18" spans="1:10">
      <c r="A18">
        <v>17.899999999999999</v>
      </c>
      <c r="B18">
        <v>17.899999999999999</v>
      </c>
      <c r="C18">
        <v>18</v>
      </c>
      <c r="D18">
        <v>4490.7910000000002</v>
      </c>
      <c r="E18">
        <v>0</v>
      </c>
      <c r="F18">
        <v>1575.5309999999999</v>
      </c>
      <c r="G18">
        <v>0</v>
      </c>
      <c r="H18" s="41"/>
      <c r="I18" s="5">
        <f>SUM(D15:D18)</f>
        <v>9994.5499999999993</v>
      </c>
      <c r="J18">
        <v>1.2942006182310619</v>
      </c>
    </row>
    <row r="19" spans="1:10">
      <c r="A19">
        <v>23.18</v>
      </c>
      <c r="B19">
        <v>22.96</v>
      </c>
      <c r="C19">
        <v>23.29</v>
      </c>
      <c r="D19">
        <v>10676.25</v>
      </c>
      <c r="E19">
        <v>0</v>
      </c>
      <c r="F19">
        <v>1093.5229999999999</v>
      </c>
      <c r="G19">
        <v>0</v>
      </c>
      <c r="H19" s="3" t="s">
        <v>42</v>
      </c>
      <c r="J19">
        <v>1.1402099780632213</v>
      </c>
    </row>
  </sheetData>
  <mergeCells count="2">
    <mergeCell ref="H13:H14"/>
    <mergeCell ref="H15:H1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/>
  </sheetViews>
  <sheetFormatPr baseColWidth="10" defaultColWidth="8.83203125" defaultRowHeight="14" x14ac:dyDescent="0"/>
  <cols>
    <col min="8" max="9" width="10.33203125" bestFit="1" customWidth="1"/>
  </cols>
  <sheetData>
    <row r="1" spans="1:10">
      <c r="A1" t="s">
        <v>0</v>
      </c>
    </row>
    <row r="2" spans="1:10">
      <c r="A2" t="s">
        <v>27</v>
      </c>
    </row>
    <row r="3" spans="1:10">
      <c r="A3" t="s">
        <v>26</v>
      </c>
    </row>
    <row r="4" spans="1:10">
      <c r="A4" t="s">
        <v>10</v>
      </c>
    </row>
    <row r="5" spans="1:10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J5" t="s">
        <v>53</v>
      </c>
    </row>
    <row r="6" spans="1:10">
      <c r="A6">
        <v>11.6</v>
      </c>
      <c r="B6">
        <v>11.48</v>
      </c>
      <c r="C6">
        <v>11.78</v>
      </c>
      <c r="D6">
        <v>228069.78400000001</v>
      </c>
      <c r="E6">
        <v>0.01</v>
      </c>
      <c r="F6">
        <v>35332.870999999999</v>
      </c>
      <c r="G6">
        <v>0.02</v>
      </c>
      <c r="H6" s="2" t="s">
        <v>33</v>
      </c>
      <c r="J6">
        <v>34.304904441970017</v>
      </c>
    </row>
    <row r="7" spans="1:10">
      <c r="A7">
        <v>12.54</v>
      </c>
      <c r="B7">
        <v>12.22</v>
      </c>
      <c r="C7">
        <v>12.7</v>
      </c>
      <c r="D7">
        <v>8508489.1500000004</v>
      </c>
      <c r="E7">
        <v>0.43</v>
      </c>
      <c r="F7">
        <v>1203122.844</v>
      </c>
      <c r="G7">
        <v>0.84</v>
      </c>
      <c r="H7" s="4" t="s">
        <v>43</v>
      </c>
    </row>
    <row r="8" spans="1:10">
      <c r="A8">
        <v>13.44</v>
      </c>
      <c r="B8">
        <v>13.33</v>
      </c>
      <c r="C8">
        <v>13.61</v>
      </c>
      <c r="D8">
        <v>100894.27099999999</v>
      </c>
      <c r="E8">
        <v>0.01</v>
      </c>
      <c r="F8">
        <v>16438.358</v>
      </c>
      <c r="G8">
        <v>0.01</v>
      </c>
      <c r="H8" s="2" t="s">
        <v>34</v>
      </c>
      <c r="J8">
        <v>13.749378598617723</v>
      </c>
    </row>
    <row r="9" spans="1:10">
      <c r="A9">
        <v>14.33</v>
      </c>
      <c r="B9">
        <v>14.2</v>
      </c>
      <c r="C9">
        <v>14.4</v>
      </c>
      <c r="D9">
        <v>74910.642999999996</v>
      </c>
      <c r="E9">
        <v>0</v>
      </c>
      <c r="F9">
        <v>12165.263999999999</v>
      </c>
      <c r="G9">
        <v>0.01</v>
      </c>
      <c r="H9" s="2" t="s">
        <v>36</v>
      </c>
      <c r="J9">
        <v>10.277958802185381</v>
      </c>
    </row>
    <row r="10" spans="1:10">
      <c r="A10">
        <v>14.5</v>
      </c>
      <c r="B10">
        <v>14.4</v>
      </c>
      <c r="C10">
        <v>14.64</v>
      </c>
      <c r="D10">
        <v>206805.50899999999</v>
      </c>
      <c r="E10">
        <v>0.01</v>
      </c>
      <c r="F10">
        <v>30554.284</v>
      </c>
      <c r="G10">
        <v>0.02</v>
      </c>
      <c r="H10" s="2" t="s">
        <v>37</v>
      </c>
      <c r="J10">
        <v>28.374319274858955</v>
      </c>
    </row>
    <row r="11" spans="1:10">
      <c r="A11">
        <v>14.7</v>
      </c>
      <c r="B11">
        <v>14.64</v>
      </c>
      <c r="C11">
        <v>14.85</v>
      </c>
      <c r="D11">
        <v>30947.186000000002</v>
      </c>
      <c r="E11">
        <v>0</v>
      </c>
      <c r="F11">
        <v>4676.8860000000004</v>
      </c>
      <c r="G11">
        <v>0</v>
      </c>
      <c r="H11" s="3" t="s">
        <v>44</v>
      </c>
      <c r="J11">
        <v>4.2460442203328599</v>
      </c>
    </row>
    <row r="12" spans="1:10">
      <c r="A12">
        <v>15.8</v>
      </c>
      <c r="B12">
        <v>15.69</v>
      </c>
      <c r="C12">
        <v>15.96</v>
      </c>
      <c r="D12">
        <v>29028</v>
      </c>
      <c r="E12">
        <v>0</v>
      </c>
      <c r="F12">
        <v>4092.4690000000001</v>
      </c>
      <c r="G12">
        <v>0</v>
      </c>
      <c r="H12" s="3" t="s">
        <v>38</v>
      </c>
      <c r="J12">
        <v>4.0099296958557433</v>
      </c>
    </row>
    <row r="13" spans="1:10">
      <c r="A13">
        <v>16.34</v>
      </c>
      <c r="B13">
        <v>16.2</v>
      </c>
      <c r="C13">
        <v>16.36</v>
      </c>
      <c r="D13">
        <v>11689.555</v>
      </c>
      <c r="E13">
        <v>0</v>
      </c>
      <c r="F13">
        <v>2631.181</v>
      </c>
      <c r="G13">
        <v>0</v>
      </c>
      <c r="H13" s="41" t="s">
        <v>39</v>
      </c>
    </row>
    <row r="14" spans="1:10">
      <c r="A14">
        <v>16.36</v>
      </c>
      <c r="B14">
        <v>16.36</v>
      </c>
      <c r="C14">
        <v>16.489999999999998</v>
      </c>
      <c r="D14">
        <v>9287.1720000000005</v>
      </c>
      <c r="E14">
        <v>0</v>
      </c>
      <c r="F14">
        <v>2532.2460000000001</v>
      </c>
      <c r="G14">
        <v>0</v>
      </c>
      <c r="H14" s="41"/>
      <c r="I14">
        <f>SUM(D13:D14)</f>
        <v>20976.726999999999</v>
      </c>
      <c r="J14">
        <v>2.61306164454149</v>
      </c>
    </row>
    <row r="15" spans="1:10">
      <c r="A15">
        <v>17.82</v>
      </c>
      <c r="B15">
        <v>17.75</v>
      </c>
      <c r="C15">
        <v>17.82</v>
      </c>
      <c r="D15">
        <v>3151.79</v>
      </c>
      <c r="E15">
        <v>0</v>
      </c>
      <c r="F15">
        <v>1346.336</v>
      </c>
      <c r="G15">
        <v>0</v>
      </c>
      <c r="H15" s="41" t="s">
        <v>40</v>
      </c>
    </row>
    <row r="16" spans="1:10">
      <c r="A16">
        <v>17.829999999999998</v>
      </c>
      <c r="B16">
        <v>17.82</v>
      </c>
      <c r="C16">
        <v>17.84</v>
      </c>
      <c r="D16">
        <v>1568.3610000000001</v>
      </c>
      <c r="E16">
        <v>0</v>
      </c>
      <c r="F16">
        <v>1448.634</v>
      </c>
      <c r="G16">
        <v>0</v>
      </c>
      <c r="H16" s="41"/>
    </row>
    <row r="17" spans="1:10">
      <c r="A17">
        <v>17.86</v>
      </c>
      <c r="B17">
        <v>17.84</v>
      </c>
      <c r="C17">
        <v>17.96</v>
      </c>
      <c r="D17">
        <v>5175.9989999999998</v>
      </c>
      <c r="E17">
        <v>0</v>
      </c>
      <c r="F17">
        <v>1394.8420000000001</v>
      </c>
      <c r="G17">
        <v>0</v>
      </c>
      <c r="H17" s="41"/>
      <c r="I17">
        <f>SUM(D15:D17)</f>
        <v>9896.15</v>
      </c>
      <c r="J17">
        <v>1.3764969145024708</v>
      </c>
    </row>
    <row r="18" spans="1:10">
      <c r="A18">
        <v>23.1</v>
      </c>
      <c r="B18">
        <v>22.9</v>
      </c>
      <c r="C18">
        <v>23.28</v>
      </c>
      <c r="D18">
        <v>9134.5210000000006</v>
      </c>
      <c r="E18">
        <v>0</v>
      </c>
      <c r="F18">
        <v>1061.338</v>
      </c>
      <c r="G18">
        <v>0</v>
      </c>
      <c r="H18" s="3" t="s">
        <v>42</v>
      </c>
      <c r="J18">
        <v>1.0479064071353492</v>
      </c>
    </row>
  </sheetData>
  <mergeCells count="2">
    <mergeCell ref="H13:H14"/>
    <mergeCell ref="H15:H1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/>
  </sheetViews>
  <sheetFormatPr baseColWidth="10" defaultColWidth="8.83203125" defaultRowHeight="14" x14ac:dyDescent="0"/>
  <cols>
    <col min="8" max="8" width="10.33203125" style="5" bestFit="1" customWidth="1"/>
    <col min="9" max="9" width="10.33203125" bestFit="1" customWidth="1"/>
  </cols>
  <sheetData>
    <row r="1" spans="1:10">
      <c r="A1" t="s">
        <v>0</v>
      </c>
    </row>
    <row r="2" spans="1:10">
      <c r="A2" t="s">
        <v>28</v>
      </c>
    </row>
    <row r="3" spans="1:10">
      <c r="A3" t="s">
        <v>26</v>
      </c>
    </row>
    <row r="4" spans="1:10">
      <c r="A4" t="s">
        <v>24</v>
      </c>
    </row>
    <row r="5" spans="1:10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J5" t="s">
        <v>53</v>
      </c>
    </row>
    <row r="6" spans="1:10">
      <c r="A6">
        <v>11.6</v>
      </c>
      <c r="B6">
        <v>11.49</v>
      </c>
      <c r="C6">
        <v>11.77</v>
      </c>
      <c r="D6">
        <v>110888.69</v>
      </c>
      <c r="E6">
        <v>0.01</v>
      </c>
      <c r="F6">
        <v>15907.043</v>
      </c>
      <c r="G6">
        <v>0.01</v>
      </c>
      <c r="H6" s="2" t="s">
        <v>33</v>
      </c>
      <c r="J6">
        <v>35.683374464762593</v>
      </c>
    </row>
    <row r="7" spans="1:10">
      <c r="A7">
        <v>12.51</v>
      </c>
      <c r="B7">
        <v>12.27</v>
      </c>
      <c r="C7">
        <v>12.7</v>
      </c>
      <c r="D7">
        <v>6338655.8480000002</v>
      </c>
      <c r="E7">
        <v>0.33</v>
      </c>
      <c r="F7">
        <v>927921.03700000001</v>
      </c>
      <c r="G7">
        <v>0.65</v>
      </c>
      <c r="H7" s="4" t="s">
        <v>43</v>
      </c>
    </row>
    <row r="8" spans="1:10">
      <c r="A8">
        <v>13.44</v>
      </c>
      <c r="B8">
        <v>13.34</v>
      </c>
      <c r="C8">
        <v>13.6</v>
      </c>
      <c r="D8">
        <v>63081.125</v>
      </c>
      <c r="E8">
        <v>0</v>
      </c>
      <c r="F8">
        <v>9425.19</v>
      </c>
      <c r="G8">
        <v>0.01</v>
      </c>
      <c r="H8" s="2" t="s">
        <v>34</v>
      </c>
      <c r="J8">
        <v>18.391036060790018</v>
      </c>
    </row>
    <row r="9" spans="1:10">
      <c r="A9">
        <v>14.32</v>
      </c>
      <c r="B9">
        <v>14.24</v>
      </c>
      <c r="C9">
        <v>14.4</v>
      </c>
      <c r="D9">
        <v>27672.575000000001</v>
      </c>
      <c r="E9">
        <v>0</v>
      </c>
      <c r="F9">
        <v>4366.0569999999998</v>
      </c>
      <c r="G9">
        <v>0</v>
      </c>
      <c r="H9" s="2" t="s">
        <v>36</v>
      </c>
      <c r="J9">
        <v>8.1227506723695395</v>
      </c>
    </row>
    <row r="10" spans="1:10">
      <c r="A10">
        <v>14.5</v>
      </c>
      <c r="B10">
        <v>14.4</v>
      </c>
      <c r="C10">
        <v>14.62</v>
      </c>
      <c r="D10">
        <v>53036.19</v>
      </c>
      <c r="E10">
        <v>0</v>
      </c>
      <c r="F10">
        <v>7214.3119999999999</v>
      </c>
      <c r="G10">
        <v>0.01</v>
      </c>
      <c r="H10" s="17" t="s">
        <v>37</v>
      </c>
      <c r="J10">
        <v>15.567750669477586</v>
      </c>
    </row>
    <row r="11" spans="1:10">
      <c r="A11">
        <v>14.68</v>
      </c>
      <c r="B11">
        <v>14.62</v>
      </c>
      <c r="C11">
        <v>14.89</v>
      </c>
      <c r="D11">
        <v>25813.236000000001</v>
      </c>
      <c r="E11">
        <v>0</v>
      </c>
      <c r="F11">
        <v>3229.951</v>
      </c>
      <c r="G11">
        <v>0</v>
      </c>
      <c r="H11" s="18" t="s">
        <v>44</v>
      </c>
      <c r="J11">
        <v>7.5769775698515094</v>
      </c>
    </row>
    <row r="12" spans="1:10">
      <c r="A12">
        <v>15.81</v>
      </c>
      <c r="B12">
        <v>15.69</v>
      </c>
      <c r="C12">
        <v>15.97</v>
      </c>
      <c r="D12">
        <v>21801.25</v>
      </c>
      <c r="E12">
        <v>0</v>
      </c>
      <c r="F12">
        <v>2905.3760000000002</v>
      </c>
      <c r="G12">
        <v>0</v>
      </c>
      <c r="H12" s="3" t="s">
        <v>38</v>
      </c>
      <c r="J12">
        <v>6.4430461343026018</v>
      </c>
    </row>
    <row r="13" spans="1:10">
      <c r="A13">
        <v>16.32</v>
      </c>
      <c r="B13">
        <v>16.22</v>
      </c>
      <c r="C13">
        <v>16.34</v>
      </c>
      <c r="D13">
        <v>6791</v>
      </c>
      <c r="E13">
        <v>0</v>
      </c>
      <c r="F13">
        <v>1885.37</v>
      </c>
      <c r="G13">
        <v>0</v>
      </c>
      <c r="H13" s="41" t="s">
        <v>39</v>
      </c>
    </row>
    <row r="14" spans="1:10">
      <c r="A14">
        <v>16.36</v>
      </c>
      <c r="B14">
        <v>16.34</v>
      </c>
      <c r="C14">
        <v>16.5</v>
      </c>
      <c r="D14">
        <v>8265.4719999999998</v>
      </c>
      <c r="E14">
        <v>0</v>
      </c>
      <c r="F14">
        <v>1860.4739999999999</v>
      </c>
      <c r="G14">
        <v>0</v>
      </c>
      <c r="H14" s="41"/>
      <c r="I14">
        <f>SUM(D13:D14)</f>
        <v>15056.472</v>
      </c>
      <c r="J14">
        <v>4.0125952239739187</v>
      </c>
    </row>
    <row r="15" spans="1:10">
      <c r="A15">
        <v>17.84</v>
      </c>
      <c r="B15">
        <v>17.690000000000001</v>
      </c>
      <c r="C15">
        <v>18.010000000000002</v>
      </c>
      <c r="D15">
        <v>7746.5370000000003</v>
      </c>
      <c r="E15">
        <v>0</v>
      </c>
      <c r="F15">
        <v>845.34199999999998</v>
      </c>
      <c r="G15">
        <v>0</v>
      </c>
      <c r="H15" s="3" t="s">
        <v>40</v>
      </c>
      <c r="J15">
        <v>2.3051902513441176</v>
      </c>
    </row>
    <row r="16" spans="1:10">
      <c r="A16">
        <v>23.05</v>
      </c>
      <c r="B16">
        <v>22.9</v>
      </c>
      <c r="C16">
        <v>23.29</v>
      </c>
      <c r="D16">
        <v>7730.4409999999998</v>
      </c>
      <c r="E16">
        <v>0</v>
      </c>
      <c r="F16">
        <v>745.03499999999997</v>
      </c>
      <c r="G16">
        <v>0</v>
      </c>
      <c r="H16" s="3" t="s">
        <v>42</v>
      </c>
      <c r="J16">
        <v>1.8972789531280911</v>
      </c>
    </row>
  </sheetData>
  <mergeCells count="1">
    <mergeCell ref="H13:H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/>
  </sheetViews>
  <sheetFormatPr baseColWidth="10" defaultColWidth="8.83203125" defaultRowHeight="14" x14ac:dyDescent="0"/>
  <cols>
    <col min="9" max="9" width="10.33203125" style="5" bestFit="1" customWidth="1"/>
  </cols>
  <sheetData>
    <row r="1" spans="1:10">
      <c r="A1" t="s">
        <v>0</v>
      </c>
    </row>
    <row r="2" spans="1:10">
      <c r="A2" t="s">
        <v>32</v>
      </c>
    </row>
    <row r="3" spans="1:10">
      <c r="A3" t="s">
        <v>45</v>
      </c>
    </row>
    <row r="4" spans="1:10">
      <c r="A4" t="s">
        <v>17</v>
      </c>
    </row>
    <row r="5" spans="1:10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J5" t="s">
        <v>53</v>
      </c>
    </row>
    <row r="6" spans="1:10">
      <c r="A6">
        <v>11.6</v>
      </c>
      <c r="B6">
        <v>11.5</v>
      </c>
      <c r="C6">
        <v>11.79</v>
      </c>
      <c r="D6">
        <v>194858.677</v>
      </c>
      <c r="E6">
        <v>0.01</v>
      </c>
      <c r="F6">
        <v>29213.648000000001</v>
      </c>
      <c r="G6">
        <v>0.02</v>
      </c>
      <c r="H6" s="7" t="s">
        <v>33</v>
      </c>
      <c r="J6">
        <v>38.316173327515635</v>
      </c>
    </row>
    <row r="7" spans="1:10">
      <c r="A7">
        <v>12.55</v>
      </c>
      <c r="B7">
        <v>12.22</v>
      </c>
      <c r="C7">
        <v>12.76</v>
      </c>
      <c r="D7">
        <v>8861686.9859999996</v>
      </c>
      <c r="E7">
        <v>0.45</v>
      </c>
      <c r="F7">
        <v>1225855.2560000001</v>
      </c>
      <c r="G7">
        <v>0.86</v>
      </c>
      <c r="H7" s="4" t="s">
        <v>43</v>
      </c>
    </row>
    <row r="8" spans="1:10">
      <c r="A8">
        <v>13.45</v>
      </c>
      <c r="B8">
        <v>13.35</v>
      </c>
      <c r="C8">
        <v>13.62</v>
      </c>
      <c r="D8">
        <v>90046.035999999993</v>
      </c>
      <c r="E8">
        <v>0</v>
      </c>
      <c r="F8">
        <v>14281.548000000001</v>
      </c>
      <c r="G8">
        <v>0.01</v>
      </c>
      <c r="H8" s="7" t="s">
        <v>34</v>
      </c>
      <c r="J8">
        <v>16.041873229988639</v>
      </c>
    </row>
    <row r="9" spans="1:10">
      <c r="A9">
        <v>14.13</v>
      </c>
      <c r="B9">
        <v>14.03</v>
      </c>
      <c r="C9">
        <v>14.25</v>
      </c>
      <c r="D9">
        <v>47210.565999999999</v>
      </c>
      <c r="E9">
        <v>0</v>
      </c>
      <c r="F9">
        <v>7423.598</v>
      </c>
      <c r="G9">
        <v>0.01</v>
      </c>
      <c r="H9" s="7" t="s">
        <v>52</v>
      </c>
      <c r="J9">
        <v>8.4679146448312679</v>
      </c>
    </row>
    <row r="10" spans="1:10">
      <c r="A10">
        <v>14.34</v>
      </c>
      <c r="B10">
        <v>14.25</v>
      </c>
      <c r="C10">
        <v>14.44</v>
      </c>
      <c r="D10">
        <v>58640.307999999997</v>
      </c>
      <c r="E10">
        <v>0</v>
      </c>
      <c r="F10">
        <v>9043.5169999999998</v>
      </c>
      <c r="G10">
        <v>0.01</v>
      </c>
      <c r="H10" s="7" t="s">
        <v>36</v>
      </c>
      <c r="J10">
        <v>10.518008254563526</v>
      </c>
    </row>
    <row r="11" spans="1:10">
      <c r="A11">
        <v>14.51</v>
      </c>
      <c r="B11">
        <v>14.44</v>
      </c>
      <c r="C11">
        <v>14.6</v>
      </c>
      <c r="D11">
        <v>24350.824000000001</v>
      </c>
      <c r="E11">
        <v>0</v>
      </c>
      <c r="F11">
        <v>3979.3270000000002</v>
      </c>
      <c r="G11">
        <v>0</v>
      </c>
      <c r="H11" s="7" t="s">
        <v>37</v>
      </c>
      <c r="J11">
        <v>4.3676811492433441</v>
      </c>
    </row>
    <row r="12" spans="1:10">
      <c r="A12">
        <v>14.71</v>
      </c>
      <c r="B12">
        <v>14.6</v>
      </c>
      <c r="C12">
        <v>14.79</v>
      </c>
      <c r="D12">
        <v>32313.61</v>
      </c>
      <c r="E12">
        <v>0</v>
      </c>
      <c r="F12">
        <v>5028.4110000000001</v>
      </c>
      <c r="G12">
        <v>0</v>
      </c>
      <c r="H12" s="41" t="s">
        <v>44</v>
      </c>
    </row>
    <row r="13" spans="1:10">
      <c r="A13">
        <v>14.79</v>
      </c>
      <c r="B13">
        <v>14.79</v>
      </c>
      <c r="C13">
        <v>14.92</v>
      </c>
      <c r="D13">
        <v>9620.0229999999992</v>
      </c>
      <c r="E13">
        <v>0</v>
      </c>
      <c r="F13">
        <v>2713.8960000000002</v>
      </c>
      <c r="G13">
        <v>0</v>
      </c>
      <c r="H13" s="41"/>
      <c r="I13" s="5">
        <f>SUM(D12:D13)</f>
        <v>41933.633000000002</v>
      </c>
      <c r="J13">
        <v>7.5214185102478917</v>
      </c>
    </row>
    <row r="14" spans="1:10">
      <c r="A14">
        <v>15.8</v>
      </c>
      <c r="B14">
        <v>15.71</v>
      </c>
      <c r="C14">
        <v>15.89</v>
      </c>
      <c r="D14">
        <v>22753.23</v>
      </c>
      <c r="E14">
        <v>0</v>
      </c>
      <c r="F14">
        <v>3553.2550000000001</v>
      </c>
      <c r="G14">
        <v>0</v>
      </c>
      <c r="H14" s="41" t="s">
        <v>38</v>
      </c>
    </row>
    <row r="15" spans="1:10">
      <c r="A15">
        <v>15.9</v>
      </c>
      <c r="B15">
        <v>15.89</v>
      </c>
      <c r="C15">
        <v>15.96</v>
      </c>
      <c r="D15">
        <v>2944.7429999999999</v>
      </c>
      <c r="E15">
        <v>0</v>
      </c>
      <c r="F15">
        <v>1534.896</v>
      </c>
      <c r="G15">
        <v>0</v>
      </c>
      <c r="H15" s="41"/>
      <c r="I15" s="5">
        <f>SUM(D14:D15)</f>
        <v>25697.972999999998</v>
      </c>
      <c r="J15">
        <v>4.6407954795439874</v>
      </c>
    </row>
    <row r="16" spans="1:10">
      <c r="A16">
        <v>16.350000000000001</v>
      </c>
      <c r="B16">
        <v>16.22</v>
      </c>
      <c r="C16">
        <v>16.489999999999998</v>
      </c>
      <c r="D16">
        <v>21118.572</v>
      </c>
      <c r="E16">
        <v>0</v>
      </c>
      <c r="F16">
        <v>2631.5819999999999</v>
      </c>
      <c r="G16">
        <v>0</v>
      </c>
      <c r="H16" s="6" t="s">
        <v>39</v>
      </c>
      <c r="J16">
        <v>3.4391442707665179</v>
      </c>
    </row>
    <row r="17" spans="1:11">
      <c r="A17">
        <v>19.12</v>
      </c>
      <c r="B17">
        <v>18.97</v>
      </c>
      <c r="C17">
        <v>19.22</v>
      </c>
      <c r="D17">
        <v>9513.6910000000007</v>
      </c>
      <c r="E17">
        <v>0</v>
      </c>
      <c r="F17">
        <v>1105.8440000000001</v>
      </c>
      <c r="G17">
        <v>0</v>
      </c>
      <c r="H17" s="37" t="s">
        <v>41</v>
      </c>
    </row>
    <row r="18" spans="1:11">
      <c r="A18">
        <v>19.39</v>
      </c>
      <c r="B18">
        <v>19.27</v>
      </c>
      <c r="C18">
        <v>19.48</v>
      </c>
      <c r="D18">
        <v>5280.8389999999999</v>
      </c>
      <c r="E18">
        <v>0</v>
      </c>
      <c r="F18">
        <v>832.20500000000004</v>
      </c>
      <c r="G18">
        <v>0</v>
      </c>
      <c r="H18" s="37"/>
    </row>
    <row r="19" spans="1:11">
      <c r="A19">
        <v>20.79</v>
      </c>
      <c r="B19">
        <v>20.62</v>
      </c>
      <c r="C19">
        <v>20.98</v>
      </c>
      <c r="D19" s="9">
        <v>14701.187</v>
      </c>
      <c r="E19">
        <v>0</v>
      </c>
      <c r="F19">
        <v>1496.521</v>
      </c>
      <c r="G19">
        <v>0</v>
      </c>
      <c r="H19" s="37"/>
      <c r="I19" s="5">
        <f>SUM(D17:D19)</f>
        <v>29495.717000000001</v>
      </c>
      <c r="J19">
        <v>5.3266298520707753</v>
      </c>
      <c r="K19" s="9">
        <f>J19*D22/100</f>
        <v>2.6548865225101941</v>
      </c>
    </row>
    <row r="20" spans="1:11">
      <c r="A20">
        <v>23.06</v>
      </c>
      <c r="B20">
        <v>22.95</v>
      </c>
      <c r="C20">
        <v>23.3</v>
      </c>
      <c r="D20">
        <v>9070.759</v>
      </c>
      <c r="E20">
        <v>0</v>
      </c>
      <c r="F20">
        <v>881.87900000000002</v>
      </c>
      <c r="G20">
        <v>0</v>
      </c>
      <c r="H20" s="8" t="s">
        <v>42</v>
      </c>
      <c r="J20">
        <v>1.3603612812284203</v>
      </c>
    </row>
    <row r="22" spans="1:11">
      <c r="D22" s="9">
        <f>D19/I19*100</f>
        <v>49.841768552363042</v>
      </c>
    </row>
  </sheetData>
  <mergeCells count="3">
    <mergeCell ref="H12:H13"/>
    <mergeCell ref="H14:H15"/>
    <mergeCell ref="H17:H19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/>
  </sheetViews>
  <sheetFormatPr baseColWidth="10" defaultColWidth="8.83203125" defaultRowHeight="14" x14ac:dyDescent="0"/>
  <cols>
    <col min="8" max="8" width="10.33203125" style="5" bestFit="1" customWidth="1"/>
  </cols>
  <sheetData>
    <row r="1" spans="1:10">
      <c r="A1" t="s">
        <v>0</v>
      </c>
    </row>
    <row r="2" spans="1:10">
      <c r="A2" t="s">
        <v>31</v>
      </c>
    </row>
    <row r="3" spans="1:10">
      <c r="A3" t="s">
        <v>45</v>
      </c>
    </row>
    <row r="4" spans="1:10">
      <c r="A4" t="s">
        <v>30</v>
      </c>
    </row>
    <row r="5" spans="1:10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J5" t="s">
        <v>53</v>
      </c>
    </row>
    <row r="6" spans="1:10">
      <c r="A6">
        <v>11.59</v>
      </c>
      <c r="B6">
        <v>11.49</v>
      </c>
      <c r="C6">
        <v>11.78</v>
      </c>
      <c r="D6">
        <v>235626.75899999999</v>
      </c>
      <c r="E6">
        <v>0.01</v>
      </c>
      <c r="F6">
        <v>38125.290999999997</v>
      </c>
      <c r="G6">
        <v>0.01</v>
      </c>
      <c r="H6" s="11" t="s">
        <v>33</v>
      </c>
      <c r="J6">
        <v>38.588665323209433</v>
      </c>
    </row>
    <row r="7" spans="1:10">
      <c r="A7">
        <v>12.55</v>
      </c>
      <c r="B7">
        <v>12.22</v>
      </c>
      <c r="C7">
        <v>12.73</v>
      </c>
      <c r="D7">
        <v>10090255.130999999</v>
      </c>
      <c r="E7">
        <v>0.51</v>
      </c>
      <c r="F7">
        <v>1336228.9790000001</v>
      </c>
      <c r="G7">
        <v>0.24</v>
      </c>
      <c r="H7" s="4" t="s">
        <v>43</v>
      </c>
    </row>
    <row r="8" spans="1:10">
      <c r="A8">
        <v>13.44</v>
      </c>
      <c r="B8">
        <v>13.33</v>
      </c>
      <c r="C8">
        <v>13.6</v>
      </c>
      <c r="D8">
        <v>109907.211</v>
      </c>
      <c r="E8">
        <v>0.01</v>
      </c>
      <c r="F8">
        <v>18858.793000000001</v>
      </c>
      <c r="G8">
        <v>0</v>
      </c>
      <c r="H8" s="11" t="s">
        <v>34</v>
      </c>
      <c r="J8">
        <v>16.30757696209114</v>
      </c>
    </row>
    <row r="9" spans="1:10">
      <c r="A9">
        <v>14.11</v>
      </c>
      <c r="B9">
        <v>14.01</v>
      </c>
      <c r="C9">
        <v>14.23</v>
      </c>
      <c r="D9">
        <v>62098.203999999998</v>
      </c>
      <c r="E9">
        <v>0</v>
      </c>
      <c r="F9">
        <v>10311.499</v>
      </c>
      <c r="G9">
        <v>0</v>
      </c>
      <c r="H9" s="11" t="s">
        <v>52</v>
      </c>
      <c r="J9">
        <v>9.2766051752035246</v>
      </c>
    </row>
    <row r="10" spans="1:10">
      <c r="A10">
        <v>14.32</v>
      </c>
      <c r="B10">
        <v>14.23</v>
      </c>
      <c r="C10">
        <v>14.43</v>
      </c>
      <c r="D10">
        <v>69932.096000000005</v>
      </c>
      <c r="E10">
        <v>0</v>
      </c>
      <c r="F10">
        <v>11243.061</v>
      </c>
      <c r="G10">
        <v>0</v>
      </c>
      <c r="H10" s="11" t="s">
        <v>36</v>
      </c>
      <c r="J10">
        <v>10.446879327885709</v>
      </c>
    </row>
    <row r="11" spans="1:10">
      <c r="A11">
        <v>14.49</v>
      </c>
      <c r="B11">
        <v>14.43</v>
      </c>
      <c r="C11">
        <v>14.6</v>
      </c>
      <c r="D11">
        <v>30287.804</v>
      </c>
      <c r="E11">
        <v>0</v>
      </c>
      <c r="F11">
        <v>4869.0209999999997</v>
      </c>
      <c r="G11">
        <v>0</v>
      </c>
      <c r="H11" s="11" t="s">
        <v>37</v>
      </c>
      <c r="J11">
        <v>4.5245752893586104</v>
      </c>
    </row>
    <row r="12" spans="1:10">
      <c r="A12">
        <v>14.68</v>
      </c>
      <c r="B12">
        <v>14.6</v>
      </c>
      <c r="C12">
        <v>14.76</v>
      </c>
      <c r="D12">
        <v>34784.862999999998</v>
      </c>
      <c r="E12">
        <v>0</v>
      </c>
      <c r="F12">
        <v>5961.1229999999996</v>
      </c>
      <c r="G12">
        <v>0</v>
      </c>
      <c r="H12" s="41" t="s">
        <v>44</v>
      </c>
    </row>
    <row r="13" spans="1:10">
      <c r="A13">
        <v>14.78</v>
      </c>
      <c r="B13">
        <v>14.76</v>
      </c>
      <c r="C13">
        <v>14.9</v>
      </c>
      <c r="D13">
        <v>12162.304</v>
      </c>
      <c r="E13">
        <v>0</v>
      </c>
      <c r="F13">
        <v>2914.3</v>
      </c>
      <c r="G13">
        <v>0</v>
      </c>
      <c r="H13" s="41"/>
      <c r="I13">
        <f>SUM(D12:D13)</f>
        <v>46947.167000000001</v>
      </c>
      <c r="J13">
        <v>7.0132516610841771</v>
      </c>
    </row>
    <row r="14" spans="1:10">
      <c r="A14">
        <v>15.79</v>
      </c>
      <c r="B14">
        <v>15.7</v>
      </c>
      <c r="C14">
        <v>15.94</v>
      </c>
      <c r="D14">
        <v>28306.973999999998</v>
      </c>
      <c r="E14">
        <v>0</v>
      </c>
      <c r="F14">
        <v>4323.18</v>
      </c>
      <c r="G14">
        <v>0</v>
      </c>
      <c r="H14" s="10" t="s">
        <v>38</v>
      </c>
      <c r="J14">
        <v>4.2575501814189893</v>
      </c>
    </row>
    <row r="15" spans="1:10">
      <c r="A15">
        <v>16.32</v>
      </c>
      <c r="B15">
        <v>16.18</v>
      </c>
      <c r="C15">
        <v>16.399999999999999</v>
      </c>
      <c r="D15">
        <v>23082.578000000001</v>
      </c>
      <c r="E15">
        <v>0</v>
      </c>
      <c r="F15">
        <v>3272.127</v>
      </c>
      <c r="G15">
        <v>0</v>
      </c>
      <c r="H15" s="41" t="s">
        <v>39</v>
      </c>
    </row>
    <row r="16" spans="1:10">
      <c r="A16">
        <v>16.399999999999999</v>
      </c>
      <c r="B16">
        <v>16.399999999999999</v>
      </c>
      <c r="C16">
        <v>16.55</v>
      </c>
      <c r="D16">
        <v>6031.0690000000004</v>
      </c>
      <c r="E16">
        <v>0</v>
      </c>
      <c r="F16">
        <v>1779.799</v>
      </c>
      <c r="G16">
        <v>0</v>
      </c>
      <c r="H16" s="41"/>
      <c r="I16">
        <f>SUM(D15:D16)</f>
        <v>29113.647000000001</v>
      </c>
      <c r="J16">
        <v>3.9487098808907084</v>
      </c>
    </row>
    <row r="17" spans="1:11">
      <c r="A17">
        <v>19.07</v>
      </c>
      <c r="B17">
        <v>18.93</v>
      </c>
      <c r="C17">
        <v>19.22</v>
      </c>
      <c r="D17">
        <v>12986.083000000001</v>
      </c>
      <c r="E17">
        <v>0</v>
      </c>
      <c r="F17">
        <v>1412.704</v>
      </c>
      <c r="G17">
        <v>0</v>
      </c>
      <c r="H17" s="37" t="s">
        <v>41</v>
      </c>
    </row>
    <row r="18" spans="1:11">
      <c r="A18">
        <v>20.73</v>
      </c>
      <c r="B18">
        <v>20.65</v>
      </c>
      <c r="C18">
        <v>20.73</v>
      </c>
      <c r="D18" s="9">
        <v>3861.3449999999998</v>
      </c>
      <c r="E18">
        <v>0</v>
      </c>
      <c r="F18">
        <v>1659.72</v>
      </c>
      <c r="G18">
        <v>0</v>
      </c>
      <c r="H18" s="37"/>
    </row>
    <row r="19" spans="1:11">
      <c r="A19">
        <v>20.77</v>
      </c>
      <c r="B19">
        <v>20.73</v>
      </c>
      <c r="C19">
        <v>20.8</v>
      </c>
      <c r="D19" s="9">
        <v>7084.6480000000001</v>
      </c>
      <c r="E19">
        <v>0</v>
      </c>
      <c r="F19">
        <v>1975.0350000000001</v>
      </c>
      <c r="G19">
        <v>0</v>
      </c>
      <c r="H19" s="37"/>
    </row>
    <row r="20" spans="1:11">
      <c r="A20">
        <v>20.81</v>
      </c>
      <c r="B20">
        <v>20.8</v>
      </c>
      <c r="C20">
        <v>20.92</v>
      </c>
      <c r="D20" s="9">
        <v>4617.1859999999997</v>
      </c>
      <c r="E20">
        <v>0</v>
      </c>
      <c r="F20">
        <v>1522.2729999999999</v>
      </c>
      <c r="G20">
        <v>0</v>
      </c>
      <c r="H20" s="37"/>
      <c r="I20">
        <f>SUM(D17:D20)</f>
        <v>28549.262000000002</v>
      </c>
      <c r="J20">
        <v>4.2939918483508084</v>
      </c>
      <c r="K20" s="9">
        <f>J20*D23/100</f>
        <v>2.3408017958721481</v>
      </c>
    </row>
    <row r="21" spans="1:11">
      <c r="A21">
        <v>23.07</v>
      </c>
      <c r="B21">
        <v>22.92</v>
      </c>
      <c r="C21">
        <v>23.29</v>
      </c>
      <c r="D21">
        <v>10745.633</v>
      </c>
      <c r="E21">
        <v>0</v>
      </c>
      <c r="F21">
        <v>999.14</v>
      </c>
      <c r="G21">
        <v>0</v>
      </c>
      <c r="H21" s="10" t="s">
        <v>42</v>
      </c>
      <c r="J21">
        <v>1.3421943505068998</v>
      </c>
    </row>
    <row r="23" spans="1:11">
      <c r="D23" s="9">
        <f>(D18+D19+D20)/I20*100</f>
        <v>54.513419646364234</v>
      </c>
    </row>
  </sheetData>
  <mergeCells count="3">
    <mergeCell ref="H12:H13"/>
    <mergeCell ref="H15:H16"/>
    <mergeCell ref="H17:H2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/>
  </sheetViews>
  <sheetFormatPr baseColWidth="10" defaultColWidth="8.83203125" defaultRowHeight="14" x14ac:dyDescent="0"/>
  <cols>
    <col min="8" max="8" width="10.33203125" style="5" bestFit="1" customWidth="1"/>
  </cols>
  <sheetData>
    <row r="1" spans="1:10">
      <c r="A1" t="s">
        <v>0</v>
      </c>
    </row>
    <row r="2" spans="1:10">
      <c r="A2" t="s">
        <v>29</v>
      </c>
    </row>
    <row r="3" spans="1:10">
      <c r="A3" t="s">
        <v>45</v>
      </c>
    </row>
    <row r="4" spans="1:10">
      <c r="A4" t="s">
        <v>30</v>
      </c>
    </row>
    <row r="5" spans="1:10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J5" t="s">
        <v>53</v>
      </c>
    </row>
    <row r="6" spans="1:10">
      <c r="A6">
        <v>11.59</v>
      </c>
      <c r="B6">
        <v>11.49</v>
      </c>
      <c r="C6">
        <v>11.78</v>
      </c>
      <c r="D6">
        <v>203692.29500000001</v>
      </c>
      <c r="E6">
        <v>0.01</v>
      </c>
      <c r="F6">
        <v>29485.129000000001</v>
      </c>
      <c r="G6">
        <v>0.01</v>
      </c>
      <c r="H6" s="11" t="s">
        <v>33</v>
      </c>
      <c r="J6">
        <v>38.197422908930193</v>
      </c>
    </row>
    <row r="7" spans="1:10">
      <c r="A7">
        <v>12.52</v>
      </c>
      <c r="B7">
        <v>12.21</v>
      </c>
      <c r="C7">
        <v>12.7</v>
      </c>
      <c r="D7">
        <v>7765188.6270000003</v>
      </c>
      <c r="E7">
        <v>0.4</v>
      </c>
      <c r="F7">
        <v>1143529.007</v>
      </c>
      <c r="G7">
        <v>0.4</v>
      </c>
      <c r="H7" s="4" t="s">
        <v>43</v>
      </c>
    </row>
    <row r="8" spans="1:10">
      <c r="A8">
        <v>13.44</v>
      </c>
      <c r="B8">
        <v>13.33</v>
      </c>
      <c r="C8">
        <v>13.59</v>
      </c>
      <c r="D8">
        <v>81678.899000000005</v>
      </c>
      <c r="E8">
        <v>0</v>
      </c>
      <c r="F8">
        <v>12534.209000000001</v>
      </c>
      <c r="G8">
        <v>0</v>
      </c>
      <c r="H8" s="11" t="s">
        <v>34</v>
      </c>
      <c r="J8">
        <v>13.87705910350053</v>
      </c>
    </row>
    <row r="9" spans="1:10">
      <c r="A9">
        <v>14.11</v>
      </c>
      <c r="B9">
        <v>14.01</v>
      </c>
      <c r="C9">
        <v>14.23</v>
      </c>
      <c r="D9">
        <v>62674.438999999998</v>
      </c>
      <c r="E9">
        <v>0</v>
      </c>
      <c r="F9">
        <v>9481.9760000000006</v>
      </c>
      <c r="G9">
        <v>0</v>
      </c>
      <c r="H9" s="11" t="s">
        <v>52</v>
      </c>
      <c r="J9">
        <v>10.720740946115006</v>
      </c>
    </row>
    <row r="10" spans="1:10">
      <c r="A10">
        <v>14.31</v>
      </c>
      <c r="B10">
        <v>14.23</v>
      </c>
      <c r="C10">
        <v>14.42</v>
      </c>
      <c r="D10">
        <v>62437.877999999997</v>
      </c>
      <c r="E10">
        <v>0</v>
      </c>
      <c r="F10">
        <v>9369.2720000000008</v>
      </c>
      <c r="G10">
        <v>0</v>
      </c>
      <c r="H10" s="11" t="s">
        <v>36</v>
      </c>
      <c r="J10">
        <v>10.680276137184624</v>
      </c>
    </row>
    <row r="11" spans="1:10">
      <c r="A11">
        <v>14.49</v>
      </c>
      <c r="B11">
        <v>14.42</v>
      </c>
      <c r="C11">
        <v>14.6</v>
      </c>
      <c r="D11">
        <v>27573.847000000002</v>
      </c>
      <c r="E11">
        <v>0</v>
      </c>
      <c r="F11">
        <v>4148.3739999999998</v>
      </c>
      <c r="G11">
        <v>0</v>
      </c>
      <c r="H11" s="11" t="s">
        <v>37</v>
      </c>
      <c r="J11">
        <v>4.7166289047247876</v>
      </c>
    </row>
    <row r="12" spans="1:10">
      <c r="A12">
        <v>14.68</v>
      </c>
      <c r="B12">
        <v>14.61</v>
      </c>
      <c r="C12">
        <v>14.73</v>
      </c>
      <c r="D12">
        <v>24490.645</v>
      </c>
      <c r="E12">
        <v>0</v>
      </c>
      <c r="F12">
        <v>4392.7820000000002</v>
      </c>
      <c r="G12">
        <v>0</v>
      </c>
      <c r="H12" s="41" t="s">
        <v>44</v>
      </c>
    </row>
    <row r="13" spans="1:10">
      <c r="A13">
        <v>14.74</v>
      </c>
      <c r="B13">
        <v>14.73</v>
      </c>
      <c r="C13">
        <v>14.88</v>
      </c>
      <c r="D13">
        <v>19246.174999999999</v>
      </c>
      <c r="E13">
        <v>0</v>
      </c>
      <c r="F13">
        <v>3829.2469999999998</v>
      </c>
      <c r="G13">
        <v>0</v>
      </c>
      <c r="H13" s="41"/>
      <c r="I13">
        <f>SUM(D12:D13)</f>
        <v>43736.82</v>
      </c>
      <c r="J13">
        <v>7.4813771691975059</v>
      </c>
    </row>
    <row r="14" spans="1:10">
      <c r="A14">
        <v>15.78</v>
      </c>
      <c r="B14">
        <v>15.66</v>
      </c>
      <c r="C14">
        <v>15.93</v>
      </c>
      <c r="D14">
        <v>22438.366000000002</v>
      </c>
      <c r="E14">
        <v>0</v>
      </c>
      <c r="F14">
        <v>3050.5659999999998</v>
      </c>
      <c r="G14">
        <v>0</v>
      </c>
      <c r="H14" s="10" t="s">
        <v>38</v>
      </c>
      <c r="J14">
        <v>3.8643981958087372</v>
      </c>
    </row>
    <row r="15" spans="1:10">
      <c r="A15">
        <v>16.28</v>
      </c>
      <c r="B15">
        <v>16.190000000000001</v>
      </c>
      <c r="C15">
        <v>16.28</v>
      </c>
      <c r="D15">
        <v>3779.7359999999999</v>
      </c>
      <c r="E15">
        <v>0</v>
      </c>
      <c r="F15">
        <v>1784.9739999999999</v>
      </c>
      <c r="G15">
        <v>0</v>
      </c>
      <c r="H15" s="41" t="s">
        <v>39</v>
      </c>
    </row>
    <row r="16" spans="1:10">
      <c r="A16">
        <v>16.32</v>
      </c>
      <c r="B16">
        <v>16.28</v>
      </c>
      <c r="C16">
        <v>16.48</v>
      </c>
      <c r="D16">
        <v>15683.194</v>
      </c>
      <c r="E16">
        <v>0</v>
      </c>
      <c r="F16">
        <v>2321.5390000000002</v>
      </c>
      <c r="G16">
        <v>0</v>
      </c>
      <c r="H16" s="41"/>
      <c r="I16">
        <f>SUM(D15:D16)</f>
        <v>19462.93</v>
      </c>
      <c r="J16">
        <v>3.0226728752649579</v>
      </c>
    </row>
    <row r="17" spans="1:11">
      <c r="A17">
        <v>19.05</v>
      </c>
      <c r="B17">
        <v>18.93</v>
      </c>
      <c r="C17">
        <v>19.22</v>
      </c>
      <c r="D17">
        <v>15666.621999999999</v>
      </c>
      <c r="E17">
        <v>0</v>
      </c>
      <c r="F17">
        <v>1576.85</v>
      </c>
      <c r="G17">
        <v>0</v>
      </c>
      <c r="H17" s="37" t="s">
        <v>41</v>
      </c>
    </row>
    <row r="18" spans="1:11">
      <c r="A18">
        <v>19.27</v>
      </c>
      <c r="B18">
        <v>19.23</v>
      </c>
      <c r="C18">
        <v>19.43</v>
      </c>
      <c r="D18">
        <v>6432.5349999999999</v>
      </c>
      <c r="E18">
        <v>0</v>
      </c>
      <c r="F18">
        <v>944.33100000000002</v>
      </c>
      <c r="G18">
        <v>0</v>
      </c>
      <c r="H18" s="37"/>
    </row>
    <row r="19" spans="1:11">
      <c r="A19">
        <v>20.7</v>
      </c>
      <c r="B19">
        <v>20.61</v>
      </c>
      <c r="C19">
        <v>20.71</v>
      </c>
      <c r="D19" s="9">
        <v>4271.2830000000004</v>
      </c>
      <c r="E19">
        <v>0</v>
      </c>
      <c r="F19">
        <v>1377.8630000000001</v>
      </c>
      <c r="G19">
        <v>0</v>
      </c>
      <c r="H19" s="37"/>
    </row>
    <row r="20" spans="1:11">
      <c r="A20">
        <v>20.72</v>
      </c>
      <c r="B20">
        <v>20.71</v>
      </c>
      <c r="C20">
        <v>20.72</v>
      </c>
      <c r="D20" s="9">
        <v>557.83299999999997</v>
      </c>
      <c r="E20">
        <v>0</v>
      </c>
      <c r="F20">
        <v>1443.4</v>
      </c>
      <c r="G20">
        <v>0</v>
      </c>
      <c r="H20" s="37"/>
    </row>
    <row r="21" spans="1:11">
      <c r="A21">
        <v>20.73</v>
      </c>
      <c r="B21">
        <v>20.72</v>
      </c>
      <c r="C21">
        <v>20.73</v>
      </c>
      <c r="D21" s="9">
        <v>870.7</v>
      </c>
      <c r="E21">
        <v>0</v>
      </c>
      <c r="F21">
        <v>1657.511</v>
      </c>
      <c r="G21">
        <v>0</v>
      </c>
      <c r="H21" s="37"/>
    </row>
    <row r="22" spans="1:11">
      <c r="A22">
        <v>20.75</v>
      </c>
      <c r="B22">
        <v>20.73</v>
      </c>
      <c r="C22">
        <v>20.76</v>
      </c>
      <c r="D22" s="9">
        <v>3000.067</v>
      </c>
      <c r="E22">
        <v>0</v>
      </c>
      <c r="F22">
        <v>1668.5329999999999</v>
      </c>
      <c r="G22">
        <v>0</v>
      </c>
      <c r="H22" s="37"/>
    </row>
    <row r="23" spans="1:11">
      <c r="A23">
        <v>20.77</v>
      </c>
      <c r="B23">
        <v>20.76</v>
      </c>
      <c r="C23">
        <v>20.89</v>
      </c>
      <c r="D23" s="9">
        <v>5397.5370000000003</v>
      </c>
      <c r="E23">
        <v>0</v>
      </c>
      <c r="F23">
        <v>1546.075</v>
      </c>
      <c r="G23">
        <v>0</v>
      </c>
      <c r="H23" s="37"/>
      <c r="I23">
        <f>SUM(D17:D23)</f>
        <v>36196.576999999997</v>
      </c>
      <c r="J23">
        <v>6.2338758024203731</v>
      </c>
      <c r="K23" s="9">
        <f>J23*D26/100</f>
        <v>2.4278971300119627</v>
      </c>
    </row>
    <row r="24" spans="1:11">
      <c r="A24">
        <v>23.09</v>
      </c>
      <c r="B24">
        <v>22.92</v>
      </c>
      <c r="C24">
        <v>23.26</v>
      </c>
      <c r="D24">
        <v>8429.0139999999992</v>
      </c>
      <c r="E24">
        <v>0</v>
      </c>
      <c r="F24">
        <v>992.70699999999999</v>
      </c>
      <c r="G24">
        <v>0</v>
      </c>
      <c r="H24" s="10" t="s">
        <v>42</v>
      </c>
      <c r="J24">
        <v>1.2055479568532979</v>
      </c>
    </row>
    <row r="26" spans="1:11">
      <c r="D26" s="9">
        <f>(D19+D20+D21+D22+D23)/I23*100</f>
        <v>38.946831906232461</v>
      </c>
    </row>
  </sheetData>
  <mergeCells count="3">
    <mergeCell ref="H12:H13"/>
    <mergeCell ref="H15:H16"/>
    <mergeCell ref="H17:H2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/>
  </sheetViews>
  <sheetFormatPr baseColWidth="10" defaultColWidth="8.83203125" defaultRowHeight="14" x14ac:dyDescent="0"/>
  <cols>
    <col min="8" max="8" width="10.33203125" bestFit="1" customWidth="1"/>
    <col min="9" max="9" width="10.33203125" style="5" bestFit="1" customWidth="1"/>
  </cols>
  <sheetData>
    <row r="1" spans="1:10">
      <c r="A1" t="s">
        <v>0</v>
      </c>
    </row>
    <row r="2" spans="1:10">
      <c r="A2" t="s">
        <v>46</v>
      </c>
    </row>
    <row r="3" spans="1:10">
      <c r="A3" t="s">
        <v>47</v>
      </c>
    </row>
    <row r="4" spans="1:10">
      <c r="A4" t="s">
        <v>20</v>
      </c>
    </row>
    <row r="5" spans="1:10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J5" t="s">
        <v>53</v>
      </c>
    </row>
    <row r="6" spans="1:10">
      <c r="A6">
        <v>11.63</v>
      </c>
      <c r="B6">
        <v>11.53</v>
      </c>
      <c r="C6">
        <v>11.8</v>
      </c>
      <c r="D6">
        <v>110768.63499999999</v>
      </c>
      <c r="E6">
        <v>0.01</v>
      </c>
      <c r="F6">
        <v>15613.075999999999</v>
      </c>
      <c r="G6">
        <v>0.01</v>
      </c>
      <c r="H6" s="7" t="s">
        <v>33</v>
      </c>
      <c r="J6">
        <v>39.77753928913215</v>
      </c>
    </row>
    <row r="7" spans="1:10">
      <c r="A7">
        <v>12.57</v>
      </c>
      <c r="B7">
        <v>12.29</v>
      </c>
      <c r="C7">
        <v>12.76</v>
      </c>
      <c r="D7">
        <v>8068427.7759999996</v>
      </c>
      <c r="E7">
        <v>0.4</v>
      </c>
      <c r="F7">
        <v>1134424.4709999999</v>
      </c>
      <c r="G7">
        <v>0.79</v>
      </c>
      <c r="H7" s="4" t="s">
        <v>43</v>
      </c>
    </row>
    <row r="8" spans="1:10">
      <c r="A8">
        <v>13.48</v>
      </c>
      <c r="B8">
        <v>13.39</v>
      </c>
      <c r="C8">
        <v>13.65</v>
      </c>
      <c r="D8">
        <v>63314.762999999999</v>
      </c>
      <c r="E8">
        <v>0</v>
      </c>
      <c r="F8">
        <v>9732.9159999999993</v>
      </c>
      <c r="G8">
        <v>0.01</v>
      </c>
      <c r="H8" s="7" t="s">
        <v>34</v>
      </c>
      <c r="J8">
        <v>20.599382236268614</v>
      </c>
    </row>
    <row r="9" spans="1:10">
      <c r="A9">
        <v>14.38</v>
      </c>
      <c r="B9">
        <v>14.27</v>
      </c>
      <c r="C9">
        <v>14.48</v>
      </c>
      <c r="D9">
        <v>28183.644</v>
      </c>
      <c r="E9">
        <v>0</v>
      </c>
      <c r="F9">
        <v>4138.0450000000001</v>
      </c>
      <c r="G9">
        <v>0</v>
      </c>
      <c r="H9" s="37" t="s">
        <v>36</v>
      </c>
    </row>
    <row r="10" spans="1:10">
      <c r="A10">
        <v>14.49</v>
      </c>
      <c r="B10">
        <v>14.48</v>
      </c>
      <c r="C10">
        <v>14.5</v>
      </c>
      <c r="D10">
        <v>1852.289</v>
      </c>
      <c r="E10">
        <v>0</v>
      </c>
      <c r="F10">
        <v>1445.5150000000001</v>
      </c>
      <c r="G10">
        <v>0</v>
      </c>
      <c r="H10" s="37"/>
      <c r="I10" s="5">
        <f>SUM(D9:D10)</f>
        <v>30035.933000000001</v>
      </c>
      <c r="J10">
        <v>9.8386864749725937</v>
      </c>
    </row>
    <row r="11" spans="1:10">
      <c r="A11">
        <v>14.57</v>
      </c>
      <c r="B11">
        <v>14.5</v>
      </c>
      <c r="C11">
        <v>14.61</v>
      </c>
      <c r="D11">
        <v>12741.101000000001</v>
      </c>
      <c r="E11">
        <v>0</v>
      </c>
      <c r="F11">
        <v>2588.991</v>
      </c>
      <c r="G11">
        <v>0</v>
      </c>
      <c r="H11" s="37" t="s">
        <v>37</v>
      </c>
    </row>
    <row r="12" spans="1:10">
      <c r="A12">
        <v>14.61</v>
      </c>
      <c r="B12">
        <v>14.61</v>
      </c>
      <c r="C12">
        <v>14.65</v>
      </c>
      <c r="D12">
        <v>2626.8420000000001</v>
      </c>
      <c r="E12">
        <v>0</v>
      </c>
      <c r="F12">
        <v>1462.3530000000001</v>
      </c>
      <c r="G12">
        <v>0</v>
      </c>
      <c r="H12" s="37"/>
      <c r="I12" s="5">
        <f>SUM(D11:D12)</f>
        <v>15367.943000000001</v>
      </c>
      <c r="J12">
        <v>5.0339828944967264</v>
      </c>
    </row>
    <row r="13" spans="1:10">
      <c r="A13">
        <v>14.76</v>
      </c>
      <c r="B13">
        <v>14.65</v>
      </c>
      <c r="C13">
        <v>14.85</v>
      </c>
      <c r="D13">
        <v>30155.109</v>
      </c>
      <c r="E13">
        <v>0</v>
      </c>
      <c r="F13">
        <v>4286.4210000000003</v>
      </c>
      <c r="G13">
        <v>0</v>
      </c>
      <c r="H13" s="41" t="s">
        <v>44</v>
      </c>
    </row>
    <row r="14" spans="1:10">
      <c r="A14">
        <v>14.85</v>
      </c>
      <c r="B14">
        <v>14.85</v>
      </c>
      <c r="C14">
        <v>14.86</v>
      </c>
      <c r="D14">
        <v>727.61699999999996</v>
      </c>
      <c r="E14">
        <v>0</v>
      </c>
      <c r="F14">
        <v>2023.2139999999999</v>
      </c>
      <c r="G14">
        <v>0</v>
      </c>
      <c r="H14" s="41"/>
      <c r="J14">
        <v>11.628230137997992</v>
      </c>
    </row>
    <row r="15" spans="1:10">
      <c r="A15">
        <v>14.86</v>
      </c>
      <c r="B15">
        <v>14.86</v>
      </c>
      <c r="C15">
        <v>14.95</v>
      </c>
      <c r="D15">
        <v>4616.3969999999999</v>
      </c>
      <c r="E15">
        <v>0</v>
      </c>
      <c r="F15">
        <v>1525.221</v>
      </c>
      <c r="G15">
        <v>0</v>
      </c>
      <c r="H15" s="41"/>
      <c r="I15" s="5">
        <f>SUM(D13:D15)</f>
        <v>35499.123</v>
      </c>
    </row>
    <row r="16" spans="1:10">
      <c r="A16">
        <v>15.88</v>
      </c>
      <c r="B16">
        <v>15.76</v>
      </c>
      <c r="C16">
        <v>15.9</v>
      </c>
      <c r="D16">
        <v>9610.0249999999996</v>
      </c>
      <c r="E16">
        <v>0</v>
      </c>
      <c r="F16">
        <v>2280.8670000000002</v>
      </c>
      <c r="G16">
        <v>0</v>
      </c>
      <c r="H16" s="41" t="s">
        <v>38</v>
      </c>
    </row>
    <row r="17" spans="1:10">
      <c r="A17">
        <v>15.9</v>
      </c>
      <c r="B17">
        <v>15.9</v>
      </c>
      <c r="C17">
        <v>15.92</v>
      </c>
      <c r="D17">
        <v>2124.482</v>
      </c>
      <c r="E17">
        <v>0</v>
      </c>
      <c r="F17">
        <v>2159.7020000000002</v>
      </c>
      <c r="G17">
        <v>0</v>
      </c>
      <c r="H17" s="41"/>
    </row>
    <row r="18" spans="1:10">
      <c r="A18">
        <v>15.93</v>
      </c>
      <c r="B18">
        <v>15.92</v>
      </c>
      <c r="C18">
        <v>16.02</v>
      </c>
      <c r="D18">
        <v>4082.587</v>
      </c>
      <c r="E18">
        <v>0</v>
      </c>
      <c r="F18">
        <v>1565.422</v>
      </c>
      <c r="G18">
        <v>0</v>
      </c>
      <c r="H18" s="41"/>
      <c r="I18" s="5">
        <f>SUM(D16:D18)</f>
        <v>15817.093999999999</v>
      </c>
      <c r="J18">
        <v>5.2164972934577598</v>
      </c>
    </row>
    <row r="19" spans="1:10">
      <c r="A19">
        <v>16.399999999999999</v>
      </c>
      <c r="B19">
        <v>16.309999999999999</v>
      </c>
      <c r="C19">
        <v>16.43</v>
      </c>
      <c r="D19">
        <v>9649.7800000000007</v>
      </c>
      <c r="E19">
        <v>0</v>
      </c>
      <c r="F19">
        <v>2377.6550000000002</v>
      </c>
      <c r="G19">
        <v>0</v>
      </c>
      <c r="H19" s="41" t="s">
        <v>39</v>
      </c>
    </row>
    <row r="20" spans="1:10">
      <c r="A20">
        <v>16.440000000000001</v>
      </c>
      <c r="B20">
        <v>16.43</v>
      </c>
      <c r="C20">
        <v>16.57</v>
      </c>
      <c r="D20">
        <v>7917.05</v>
      </c>
      <c r="E20">
        <v>0</v>
      </c>
      <c r="F20">
        <v>2381.0889999999999</v>
      </c>
      <c r="G20">
        <v>0</v>
      </c>
      <c r="H20" s="41"/>
      <c r="I20" s="5">
        <f>SUM(D19:D20)</f>
        <v>17566.830000000002</v>
      </c>
      <c r="J20">
        <v>5.2244186892504567</v>
      </c>
    </row>
    <row r="21" spans="1:10">
      <c r="A21">
        <v>23.24</v>
      </c>
      <c r="B21">
        <v>22.98</v>
      </c>
      <c r="C21">
        <v>23.48</v>
      </c>
      <c r="D21">
        <v>9789.7150000000001</v>
      </c>
      <c r="E21">
        <v>0</v>
      </c>
      <c r="F21">
        <v>851.79300000000001</v>
      </c>
      <c r="G21">
        <v>0</v>
      </c>
      <c r="H21" s="6" t="s">
        <v>42</v>
      </c>
      <c r="J21">
        <v>2.6812629844237215</v>
      </c>
    </row>
    <row r="25" spans="1:10">
      <c r="F25" s="5"/>
      <c r="I25"/>
    </row>
  </sheetData>
  <mergeCells count="5">
    <mergeCell ref="H16:H18"/>
    <mergeCell ref="H19:H20"/>
    <mergeCell ref="H9:H10"/>
    <mergeCell ref="H11:H12"/>
    <mergeCell ref="H13:H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/>
  </sheetViews>
  <sheetFormatPr baseColWidth="10" defaultColWidth="8.83203125" defaultRowHeight="14" x14ac:dyDescent="0"/>
  <cols>
    <col min="8" max="8" width="10.33203125" style="5" bestFit="1" customWidth="1"/>
    <col min="9" max="9" width="10.33203125" bestFit="1" customWidth="1"/>
  </cols>
  <sheetData>
    <row r="1" spans="1:10">
      <c r="A1" t="s">
        <v>0</v>
      </c>
    </row>
    <row r="2" spans="1:10">
      <c r="A2" t="s">
        <v>9</v>
      </c>
    </row>
    <row r="3" spans="1:10">
      <c r="A3" t="s">
        <v>16</v>
      </c>
    </row>
    <row r="4" spans="1:10">
      <c r="A4" t="s">
        <v>17</v>
      </c>
    </row>
    <row r="5" spans="1:10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J5" t="s">
        <v>53</v>
      </c>
    </row>
    <row r="6" spans="1:10">
      <c r="A6">
        <v>11.7</v>
      </c>
      <c r="B6">
        <v>11.6</v>
      </c>
      <c r="C6">
        <v>11.87</v>
      </c>
      <c r="D6">
        <v>129439.25</v>
      </c>
      <c r="E6">
        <v>0.01</v>
      </c>
      <c r="F6">
        <v>18128.615000000002</v>
      </c>
      <c r="G6">
        <v>0</v>
      </c>
      <c r="H6" s="2" t="s">
        <v>33</v>
      </c>
      <c r="J6">
        <v>38.958785588591311</v>
      </c>
    </row>
    <row r="7" spans="1:10">
      <c r="A7">
        <v>12.61</v>
      </c>
      <c r="B7">
        <v>12.33</v>
      </c>
      <c r="C7">
        <v>12.84</v>
      </c>
      <c r="D7">
        <v>5529617.1679999996</v>
      </c>
      <c r="E7">
        <v>0.3</v>
      </c>
      <c r="F7">
        <v>798061.94</v>
      </c>
      <c r="G7">
        <v>0.14000000000000001</v>
      </c>
      <c r="H7" s="4" t="s">
        <v>43</v>
      </c>
    </row>
    <row r="8" spans="1:10">
      <c r="A8">
        <v>13.57</v>
      </c>
      <c r="B8">
        <v>13.45</v>
      </c>
      <c r="C8">
        <v>13.73</v>
      </c>
      <c r="D8">
        <v>57813.898999999998</v>
      </c>
      <c r="E8">
        <v>0</v>
      </c>
      <c r="F8">
        <v>8291.7659999999996</v>
      </c>
      <c r="G8">
        <v>0</v>
      </c>
      <c r="H8" s="2" t="s">
        <v>34</v>
      </c>
      <c r="J8">
        <v>15.765210851531087</v>
      </c>
    </row>
    <row r="9" spans="1:10">
      <c r="A9">
        <v>14.47</v>
      </c>
      <c r="B9">
        <v>14.32</v>
      </c>
      <c r="C9">
        <v>14.58</v>
      </c>
      <c r="D9">
        <v>63318.211000000003</v>
      </c>
      <c r="E9">
        <v>0</v>
      </c>
      <c r="F9">
        <v>8625.152</v>
      </c>
      <c r="G9">
        <v>0</v>
      </c>
      <c r="H9" s="2" t="s">
        <v>36</v>
      </c>
      <c r="J9">
        <v>17.383729023168062</v>
      </c>
    </row>
    <row r="10" spans="1:10">
      <c r="A10">
        <v>14.65</v>
      </c>
      <c r="B10">
        <v>14.58</v>
      </c>
      <c r="C10">
        <v>14.76</v>
      </c>
      <c r="D10">
        <v>40738.137999999999</v>
      </c>
      <c r="E10">
        <v>0</v>
      </c>
      <c r="F10">
        <v>5771.2039999999997</v>
      </c>
      <c r="G10">
        <v>0</v>
      </c>
      <c r="H10" s="2" t="s">
        <v>37</v>
      </c>
      <c r="J10">
        <v>11.18447190335851</v>
      </c>
    </row>
    <row r="11" spans="1:10">
      <c r="A11">
        <v>14.84</v>
      </c>
      <c r="B11">
        <v>14.76</v>
      </c>
      <c r="C11">
        <v>15.03</v>
      </c>
      <c r="D11">
        <v>25242.715</v>
      </c>
      <c r="E11">
        <v>0</v>
      </c>
      <c r="F11">
        <v>2845.8980000000001</v>
      </c>
      <c r="G11">
        <v>0</v>
      </c>
      <c r="H11" s="3" t="s">
        <v>44</v>
      </c>
      <c r="J11">
        <v>6.9302734622281061</v>
      </c>
    </row>
    <row r="12" spans="1:10">
      <c r="A12">
        <v>15.98</v>
      </c>
      <c r="B12">
        <v>15.86</v>
      </c>
      <c r="C12">
        <v>16.02</v>
      </c>
      <c r="D12">
        <v>13521.191999999999</v>
      </c>
      <c r="E12">
        <v>0</v>
      </c>
      <c r="F12">
        <v>2412.1149999999998</v>
      </c>
      <c r="G12">
        <v>0</v>
      </c>
      <c r="H12" s="41" t="s">
        <v>38</v>
      </c>
    </row>
    <row r="13" spans="1:10">
      <c r="A13">
        <v>16.02</v>
      </c>
      <c r="B13">
        <v>16.02</v>
      </c>
      <c r="C13">
        <v>16.11</v>
      </c>
      <c r="D13">
        <v>4039</v>
      </c>
      <c r="E13">
        <v>0</v>
      </c>
      <c r="F13">
        <v>1573.269</v>
      </c>
      <c r="G13">
        <v>0</v>
      </c>
      <c r="H13" s="41"/>
      <c r="I13">
        <f>SUM(D12:D13)</f>
        <v>17560.191999999999</v>
      </c>
      <c r="J13">
        <v>4.8540010314346711</v>
      </c>
    </row>
    <row r="14" spans="1:10">
      <c r="A14">
        <v>16.510000000000002</v>
      </c>
      <c r="B14">
        <v>16.399999999999999</v>
      </c>
      <c r="C14">
        <v>16.510000000000002</v>
      </c>
      <c r="D14">
        <v>5727.0559999999996</v>
      </c>
      <c r="E14">
        <v>0</v>
      </c>
      <c r="F14">
        <v>1481.865</v>
      </c>
      <c r="G14">
        <v>0</v>
      </c>
      <c r="H14" s="41" t="s">
        <v>39</v>
      </c>
    </row>
    <row r="15" spans="1:10">
      <c r="A15">
        <v>16.52</v>
      </c>
      <c r="B15">
        <v>16.510000000000002</v>
      </c>
      <c r="C15">
        <v>16.64</v>
      </c>
      <c r="D15">
        <v>7284.9440000000004</v>
      </c>
      <c r="E15">
        <v>0</v>
      </c>
      <c r="F15">
        <v>1719.8620000000001</v>
      </c>
      <c r="G15">
        <v>0</v>
      </c>
      <c r="H15" s="41"/>
      <c r="I15">
        <f>SUM(D14:D15)</f>
        <v>13012</v>
      </c>
      <c r="J15">
        <v>3.243448032308327</v>
      </c>
    </row>
    <row r="16" spans="1:10">
      <c r="A16">
        <v>23.4</v>
      </c>
      <c r="B16">
        <v>23.21</v>
      </c>
      <c r="C16">
        <v>23.49</v>
      </c>
      <c r="D16">
        <v>7318.8410000000003</v>
      </c>
      <c r="E16">
        <v>0</v>
      </c>
      <c r="F16">
        <v>802.30200000000002</v>
      </c>
      <c r="G16">
        <v>0</v>
      </c>
      <c r="H16" s="3" t="s">
        <v>42</v>
      </c>
      <c r="J16">
        <v>1.6800801073799185</v>
      </c>
    </row>
  </sheetData>
  <mergeCells count="2">
    <mergeCell ref="H12:H13"/>
    <mergeCell ref="H14:H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/>
  </sheetViews>
  <sheetFormatPr baseColWidth="10" defaultColWidth="8.83203125" defaultRowHeight="14" x14ac:dyDescent="0"/>
  <cols>
    <col min="9" max="9" width="10.33203125" bestFit="1" customWidth="1"/>
  </cols>
  <sheetData>
    <row r="1" spans="1:11">
      <c r="A1" t="s">
        <v>0</v>
      </c>
    </row>
    <row r="2" spans="1:11">
      <c r="A2" t="s">
        <v>11</v>
      </c>
    </row>
    <row r="3" spans="1:11">
      <c r="A3" t="s">
        <v>16</v>
      </c>
    </row>
    <row r="4" spans="1:11">
      <c r="A4" t="s">
        <v>17</v>
      </c>
    </row>
    <row r="5" spans="1:11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K5" t="s">
        <v>53</v>
      </c>
    </row>
    <row r="6" spans="1:11">
      <c r="A6">
        <v>11.66</v>
      </c>
      <c r="B6">
        <v>11.55</v>
      </c>
      <c r="C6">
        <v>11.83</v>
      </c>
      <c r="D6">
        <v>198794.08300000001</v>
      </c>
      <c r="E6">
        <v>0.01</v>
      </c>
      <c r="F6">
        <v>27214.281999999999</v>
      </c>
      <c r="G6">
        <v>0.02</v>
      </c>
      <c r="I6" s="2" t="s">
        <v>33</v>
      </c>
      <c r="K6">
        <v>39.083986892270161</v>
      </c>
    </row>
    <row r="7" spans="1:11">
      <c r="A7">
        <v>12.59</v>
      </c>
      <c r="B7">
        <v>12.27</v>
      </c>
      <c r="C7">
        <v>12.75</v>
      </c>
      <c r="D7">
        <v>8038727.4270000001</v>
      </c>
      <c r="E7">
        <v>0.41</v>
      </c>
      <c r="F7">
        <v>1113191.1839999999</v>
      </c>
      <c r="G7">
        <v>0.78</v>
      </c>
      <c r="I7" s="4" t="s">
        <v>43</v>
      </c>
    </row>
    <row r="8" spans="1:11">
      <c r="A8">
        <v>13.5</v>
      </c>
      <c r="B8">
        <v>13.4</v>
      </c>
      <c r="C8">
        <v>13.68</v>
      </c>
      <c r="D8">
        <v>87671.5</v>
      </c>
      <c r="E8">
        <v>0</v>
      </c>
      <c r="F8">
        <v>12701.945</v>
      </c>
      <c r="G8">
        <v>0.01</v>
      </c>
      <c r="I8" s="2" t="s">
        <v>34</v>
      </c>
      <c r="K8">
        <v>15.616436646924756</v>
      </c>
    </row>
    <row r="9" spans="1:11">
      <c r="A9">
        <v>14.4</v>
      </c>
      <c r="B9">
        <v>14.27</v>
      </c>
      <c r="C9">
        <v>14.48</v>
      </c>
      <c r="D9">
        <v>89533.892000000007</v>
      </c>
      <c r="E9">
        <v>0</v>
      </c>
      <c r="F9">
        <v>12951.924000000001</v>
      </c>
      <c r="G9">
        <v>0.01</v>
      </c>
      <c r="I9" s="2" t="s">
        <v>36</v>
      </c>
      <c r="K9">
        <v>16.056754000066427</v>
      </c>
    </row>
    <row r="10" spans="1:11">
      <c r="A10">
        <v>14.57</v>
      </c>
      <c r="B10">
        <v>14.48</v>
      </c>
      <c r="C10">
        <v>14.7</v>
      </c>
      <c r="D10">
        <v>72226.284</v>
      </c>
      <c r="E10">
        <v>0</v>
      </c>
      <c r="F10">
        <v>9350.0779999999995</v>
      </c>
      <c r="G10">
        <v>0.01</v>
      </c>
      <c r="I10" s="2" t="s">
        <v>37</v>
      </c>
      <c r="K10">
        <v>12.952856718514299</v>
      </c>
    </row>
    <row r="11" spans="1:11">
      <c r="A11">
        <v>14.7</v>
      </c>
      <c r="B11">
        <v>14.7</v>
      </c>
      <c r="C11">
        <v>14.7</v>
      </c>
      <c r="D11">
        <v>796.64200000000005</v>
      </c>
      <c r="E11">
        <v>0</v>
      </c>
      <c r="F11">
        <v>2336.63</v>
      </c>
      <c r="G11">
        <v>0</v>
      </c>
      <c r="I11" s="41" t="s">
        <v>44</v>
      </c>
    </row>
    <row r="12" spans="1:11">
      <c r="A12">
        <v>14.77</v>
      </c>
      <c r="B12">
        <v>14.7</v>
      </c>
      <c r="C12">
        <v>14.95</v>
      </c>
      <c r="D12">
        <v>33012.605000000003</v>
      </c>
      <c r="E12">
        <v>0</v>
      </c>
      <c r="F12">
        <v>4232.9960000000001</v>
      </c>
      <c r="G12">
        <v>0</v>
      </c>
      <c r="I12" s="41"/>
      <c r="J12">
        <f>SUM(D11:D12)</f>
        <v>33809.247000000003</v>
      </c>
      <c r="K12">
        <v>6.063254370830701</v>
      </c>
    </row>
    <row r="13" spans="1:11">
      <c r="A13">
        <v>15.87</v>
      </c>
      <c r="B13">
        <v>15.6</v>
      </c>
      <c r="C13">
        <v>15.89</v>
      </c>
      <c r="D13">
        <v>18713.280999999999</v>
      </c>
      <c r="E13">
        <v>0</v>
      </c>
      <c r="F13">
        <v>3425.4630000000002</v>
      </c>
      <c r="G13">
        <v>0</v>
      </c>
      <c r="I13" s="41" t="s">
        <v>38</v>
      </c>
    </row>
    <row r="14" spans="1:11">
      <c r="A14">
        <v>15.89</v>
      </c>
      <c r="B14">
        <v>15.89</v>
      </c>
      <c r="C14">
        <v>16.04</v>
      </c>
      <c r="D14">
        <v>13901.406000000001</v>
      </c>
      <c r="E14">
        <v>0</v>
      </c>
      <c r="F14">
        <v>3442</v>
      </c>
      <c r="G14">
        <v>0</v>
      </c>
      <c r="I14" s="41"/>
      <c r="J14">
        <f>SUM(D13:D14)</f>
        <v>32614.686999999998</v>
      </c>
      <c r="K14">
        <v>5.8889762331373614</v>
      </c>
    </row>
    <row r="15" spans="1:11">
      <c r="A15">
        <v>16.37</v>
      </c>
      <c r="B15">
        <v>16.309999999999999</v>
      </c>
      <c r="C15">
        <v>16.38</v>
      </c>
      <c r="D15">
        <v>2858.3890000000001</v>
      </c>
      <c r="E15">
        <v>0</v>
      </c>
      <c r="F15">
        <v>1433.731</v>
      </c>
      <c r="G15">
        <v>0</v>
      </c>
      <c r="I15" s="41" t="s">
        <v>39</v>
      </c>
    </row>
    <row r="16" spans="1:11">
      <c r="A16">
        <v>16.41</v>
      </c>
      <c r="B16">
        <v>16.38</v>
      </c>
      <c r="C16">
        <v>16.420000000000002</v>
      </c>
      <c r="D16">
        <v>4635.5910000000003</v>
      </c>
      <c r="E16">
        <v>0</v>
      </c>
      <c r="F16">
        <v>2452.422</v>
      </c>
      <c r="G16">
        <v>0</v>
      </c>
      <c r="I16" s="41"/>
    </row>
    <row r="17" spans="1:11">
      <c r="A17">
        <v>16.43</v>
      </c>
      <c r="B17">
        <v>16.420000000000002</v>
      </c>
      <c r="C17">
        <v>16.579999999999998</v>
      </c>
      <c r="D17">
        <v>11545.02</v>
      </c>
      <c r="E17">
        <v>0</v>
      </c>
      <c r="F17">
        <v>2387.9960000000001</v>
      </c>
      <c r="G17">
        <v>0</v>
      </c>
      <c r="I17" s="41"/>
      <c r="J17">
        <f>SUM(D15:D17)</f>
        <v>19039</v>
      </c>
      <c r="K17">
        <v>3.1000093631364516</v>
      </c>
    </row>
    <row r="18" spans="1:11">
      <c r="A18">
        <v>23.19</v>
      </c>
      <c r="B18">
        <v>23.04</v>
      </c>
      <c r="C18">
        <v>23.36</v>
      </c>
      <c r="D18">
        <v>8254.31</v>
      </c>
      <c r="E18">
        <v>0</v>
      </c>
      <c r="F18">
        <v>977.69100000000003</v>
      </c>
      <c r="G18">
        <v>0</v>
      </c>
      <c r="I18" s="3" t="s">
        <v>42</v>
      </c>
      <c r="K18">
        <v>1.2377257751198407</v>
      </c>
    </row>
    <row r="19" spans="1:11">
      <c r="I19" s="1"/>
    </row>
  </sheetData>
  <mergeCells count="3">
    <mergeCell ref="I11:I12"/>
    <mergeCell ref="I13:I14"/>
    <mergeCell ref="I15:I17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/>
  </sheetViews>
  <sheetFormatPr baseColWidth="10" defaultColWidth="8.83203125" defaultRowHeight="14" x14ac:dyDescent="0"/>
  <cols>
    <col min="8" max="8" width="10.33203125" bestFit="1" customWidth="1"/>
    <col min="9" max="9" width="10.33203125" style="5" bestFit="1" customWidth="1"/>
  </cols>
  <sheetData>
    <row r="1" spans="1:10">
      <c r="A1" t="s">
        <v>0</v>
      </c>
    </row>
    <row r="2" spans="1:10">
      <c r="A2" t="s">
        <v>48</v>
      </c>
    </row>
    <row r="3" spans="1:10">
      <c r="A3" t="s">
        <v>49</v>
      </c>
    </row>
    <row r="4" spans="1:10">
      <c r="A4" t="s">
        <v>23</v>
      </c>
    </row>
    <row r="5" spans="1:10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J5" t="s">
        <v>53</v>
      </c>
    </row>
    <row r="6" spans="1:10">
      <c r="A6">
        <v>11.68</v>
      </c>
      <c r="B6">
        <v>11.58</v>
      </c>
      <c r="C6">
        <v>11.85</v>
      </c>
      <c r="D6">
        <v>107233.74800000001</v>
      </c>
      <c r="E6">
        <v>0.01</v>
      </c>
      <c r="F6">
        <v>15158.06</v>
      </c>
      <c r="G6">
        <v>0.01</v>
      </c>
      <c r="H6" s="7" t="s">
        <v>33</v>
      </c>
      <c r="J6">
        <v>29.281810731587299</v>
      </c>
    </row>
    <row r="7" spans="1:10">
      <c r="A7">
        <v>12.6</v>
      </c>
      <c r="B7">
        <v>12.32</v>
      </c>
      <c r="C7">
        <v>12.8</v>
      </c>
      <c r="D7">
        <v>6071905.8669999996</v>
      </c>
      <c r="E7">
        <v>0.32</v>
      </c>
      <c r="F7">
        <v>883345.147</v>
      </c>
      <c r="G7">
        <v>0.62</v>
      </c>
      <c r="H7" s="4" t="s">
        <v>43</v>
      </c>
    </row>
    <row r="8" spans="1:10">
      <c r="A8">
        <v>13.55</v>
      </c>
      <c r="B8">
        <v>13.45</v>
      </c>
      <c r="C8">
        <v>13.71</v>
      </c>
      <c r="D8">
        <v>60637.5</v>
      </c>
      <c r="E8">
        <v>0</v>
      </c>
      <c r="F8">
        <v>8908.6180000000004</v>
      </c>
      <c r="G8">
        <v>0.01</v>
      </c>
      <c r="H8" s="7" t="s">
        <v>34</v>
      </c>
      <c r="J8">
        <v>15.001539592877794</v>
      </c>
    </row>
    <row r="9" spans="1:10">
      <c r="A9">
        <v>14.14</v>
      </c>
      <c r="B9">
        <v>13.98</v>
      </c>
      <c r="C9">
        <v>14.32</v>
      </c>
      <c r="D9">
        <v>96896.692999999999</v>
      </c>
      <c r="E9">
        <v>0.01</v>
      </c>
      <c r="F9">
        <v>12932.117</v>
      </c>
      <c r="G9">
        <v>0.01</v>
      </c>
      <c r="H9" s="7" t="s">
        <v>35</v>
      </c>
      <c r="J9">
        <v>24.135165643293071</v>
      </c>
    </row>
    <row r="10" spans="1:10">
      <c r="A10">
        <v>14.45</v>
      </c>
      <c r="B10">
        <v>14.32</v>
      </c>
      <c r="C10">
        <v>14.56</v>
      </c>
      <c r="D10">
        <v>32897.81</v>
      </c>
      <c r="E10">
        <v>0</v>
      </c>
      <c r="F10">
        <v>4468.67</v>
      </c>
      <c r="G10">
        <v>0</v>
      </c>
      <c r="H10" s="7" t="s">
        <v>36</v>
      </c>
      <c r="J10">
        <v>8.1942331473746286</v>
      </c>
    </row>
    <row r="11" spans="1:10">
      <c r="A11">
        <v>14.56</v>
      </c>
      <c r="B11">
        <v>14.56</v>
      </c>
      <c r="C11">
        <v>14.57</v>
      </c>
      <c r="D11">
        <v>525.44500000000005</v>
      </c>
      <c r="E11">
        <v>0</v>
      </c>
      <c r="F11">
        <v>1398.1079999999999</v>
      </c>
      <c r="G11">
        <v>0</v>
      </c>
      <c r="H11" s="37" t="s">
        <v>37</v>
      </c>
    </row>
    <row r="12" spans="1:10">
      <c r="A12">
        <v>14.57</v>
      </c>
      <c r="B12">
        <v>14.57</v>
      </c>
      <c r="C12">
        <v>14.58</v>
      </c>
      <c r="D12">
        <v>637.53800000000001</v>
      </c>
      <c r="E12">
        <v>0</v>
      </c>
      <c r="F12">
        <v>1427.722</v>
      </c>
      <c r="G12">
        <v>0</v>
      </c>
      <c r="H12" s="37"/>
    </row>
    <row r="13" spans="1:10">
      <c r="A13">
        <v>14.59</v>
      </c>
      <c r="B13">
        <v>14.58</v>
      </c>
      <c r="C13">
        <v>14.59</v>
      </c>
      <c r="D13">
        <v>820.28599999999994</v>
      </c>
      <c r="E13">
        <v>0</v>
      </c>
      <c r="F13">
        <v>1670.7739999999999</v>
      </c>
      <c r="G13">
        <v>0</v>
      </c>
      <c r="H13" s="37"/>
    </row>
    <row r="14" spans="1:10">
      <c r="A14">
        <v>14.63</v>
      </c>
      <c r="B14">
        <v>14.59</v>
      </c>
      <c r="C14">
        <v>14.72</v>
      </c>
      <c r="D14">
        <v>11068.522999999999</v>
      </c>
      <c r="E14">
        <v>0</v>
      </c>
      <c r="F14">
        <v>2033.0550000000001</v>
      </c>
      <c r="G14">
        <v>0</v>
      </c>
      <c r="H14" s="37"/>
      <c r="I14" s="5">
        <f>SUM(D11:D14)</f>
        <v>13051.791999999999</v>
      </c>
      <c r="J14">
        <v>3.2509588522469732</v>
      </c>
    </row>
    <row r="15" spans="1:10">
      <c r="A15">
        <v>14.84</v>
      </c>
      <c r="B15">
        <v>14.72</v>
      </c>
      <c r="C15">
        <v>15</v>
      </c>
      <c r="D15">
        <v>27022.066999999999</v>
      </c>
      <c r="E15">
        <v>0</v>
      </c>
      <c r="F15">
        <v>3245.25</v>
      </c>
      <c r="G15">
        <v>0</v>
      </c>
      <c r="H15" s="6" t="s">
        <v>44</v>
      </c>
      <c r="J15">
        <v>6.7306947520816145</v>
      </c>
    </row>
    <row r="16" spans="1:10">
      <c r="A16">
        <v>15.92</v>
      </c>
      <c r="B16">
        <v>15.86</v>
      </c>
      <c r="C16">
        <v>15.93</v>
      </c>
      <c r="D16">
        <v>3035.0720000000001</v>
      </c>
      <c r="E16">
        <v>0</v>
      </c>
      <c r="F16">
        <v>1555.5630000000001</v>
      </c>
      <c r="G16">
        <v>0</v>
      </c>
      <c r="H16" s="41" t="s">
        <v>38</v>
      </c>
    </row>
    <row r="17" spans="1:10">
      <c r="A17">
        <v>15.96</v>
      </c>
      <c r="B17">
        <v>15.93</v>
      </c>
      <c r="C17">
        <v>15.98</v>
      </c>
      <c r="D17">
        <v>5910.8519999999999</v>
      </c>
      <c r="E17">
        <v>0</v>
      </c>
      <c r="F17">
        <v>1985.3810000000001</v>
      </c>
      <c r="G17">
        <v>0</v>
      </c>
      <c r="H17" s="41"/>
    </row>
    <row r="18" spans="1:10">
      <c r="A18">
        <v>15.98</v>
      </c>
      <c r="B18">
        <v>15.98</v>
      </c>
      <c r="C18">
        <v>16.09</v>
      </c>
      <c r="D18">
        <v>4930.076</v>
      </c>
      <c r="E18">
        <v>0</v>
      </c>
      <c r="F18">
        <v>1808.5319999999999</v>
      </c>
      <c r="G18">
        <v>0</v>
      </c>
      <c r="H18" s="41"/>
      <c r="I18" s="5">
        <f>SUM(D16:D18)</f>
        <v>13876</v>
      </c>
      <c r="J18">
        <v>3.4798611547662555</v>
      </c>
    </row>
    <row r="19" spans="1:10">
      <c r="A19">
        <v>16.510000000000002</v>
      </c>
      <c r="B19">
        <v>16.399999999999999</v>
      </c>
      <c r="C19">
        <v>16.53</v>
      </c>
      <c r="D19">
        <v>8540.875</v>
      </c>
      <c r="E19">
        <v>0</v>
      </c>
      <c r="F19">
        <v>1852.155</v>
      </c>
      <c r="G19">
        <v>0</v>
      </c>
      <c r="H19" s="41" t="s">
        <v>39</v>
      </c>
    </row>
    <row r="20" spans="1:10">
      <c r="A20">
        <v>16.53</v>
      </c>
      <c r="B20">
        <v>16.53</v>
      </c>
      <c r="C20">
        <v>16.64</v>
      </c>
      <c r="D20">
        <v>4661.5630000000001</v>
      </c>
      <c r="E20">
        <v>0</v>
      </c>
      <c r="F20">
        <v>1386.932</v>
      </c>
      <c r="G20">
        <v>0</v>
      </c>
      <c r="H20" s="41"/>
      <c r="I20" s="5">
        <f>SUM(D19:D20)</f>
        <v>13202.438</v>
      </c>
      <c r="J20">
        <v>2.9856854156080028</v>
      </c>
    </row>
    <row r="21" spans="1:10">
      <c r="A21">
        <v>17.32</v>
      </c>
      <c r="B21">
        <v>17.07</v>
      </c>
      <c r="C21">
        <v>17.54</v>
      </c>
      <c r="D21">
        <v>12692.508</v>
      </c>
      <c r="E21">
        <v>0</v>
      </c>
      <c r="F21">
        <v>1117.7329999999999</v>
      </c>
      <c r="G21">
        <v>0</v>
      </c>
      <c r="H21" s="6" t="s">
        <v>40</v>
      </c>
      <c r="J21">
        <v>3.2050469775495798</v>
      </c>
    </row>
    <row r="22" spans="1:10">
      <c r="A22">
        <v>23.33</v>
      </c>
      <c r="B22">
        <v>22.93</v>
      </c>
      <c r="C22">
        <v>23.67</v>
      </c>
      <c r="D22">
        <v>17933.966</v>
      </c>
      <c r="E22">
        <v>0</v>
      </c>
      <c r="F22">
        <v>1106.2940000000001</v>
      </c>
      <c r="G22">
        <v>0</v>
      </c>
      <c r="H22" s="6" t="s">
        <v>42</v>
      </c>
      <c r="J22">
        <v>3.7350037326147909</v>
      </c>
    </row>
  </sheetData>
  <mergeCells count="3">
    <mergeCell ref="H11:H14"/>
    <mergeCell ref="H16:H18"/>
    <mergeCell ref="H19:H2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/>
  </sheetViews>
  <sheetFormatPr baseColWidth="10" defaultColWidth="8.83203125" defaultRowHeight="14" x14ac:dyDescent="0"/>
  <cols>
    <col min="8" max="8" width="10.33203125" bestFit="1" customWidth="1"/>
    <col min="9" max="9" width="8.83203125" style="5"/>
  </cols>
  <sheetData>
    <row r="1" spans="1:10">
      <c r="A1" t="s">
        <v>0</v>
      </c>
    </row>
    <row r="2" spans="1:10">
      <c r="A2" t="s">
        <v>15</v>
      </c>
    </row>
    <row r="3" spans="1:10">
      <c r="A3" t="s">
        <v>13</v>
      </c>
    </row>
    <row r="4" spans="1:10">
      <c r="A4" t="s">
        <v>1</v>
      </c>
    </row>
    <row r="5" spans="1:10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J5" t="s">
        <v>53</v>
      </c>
    </row>
    <row r="6" spans="1:10">
      <c r="A6">
        <v>11.65</v>
      </c>
      <c r="B6">
        <v>11.55</v>
      </c>
      <c r="C6">
        <v>11.83</v>
      </c>
      <c r="D6">
        <v>147822.761</v>
      </c>
      <c r="E6">
        <v>0.01</v>
      </c>
      <c r="F6">
        <v>21628.248</v>
      </c>
      <c r="G6">
        <v>0.02</v>
      </c>
      <c r="H6" s="2" t="s">
        <v>33</v>
      </c>
      <c r="J6">
        <v>26.296359378439536</v>
      </c>
    </row>
    <row r="7" spans="1:10">
      <c r="A7">
        <v>12.59</v>
      </c>
      <c r="B7">
        <v>12.26</v>
      </c>
      <c r="C7">
        <v>12.77</v>
      </c>
      <c r="D7">
        <v>7954055.1220000004</v>
      </c>
      <c r="E7">
        <v>0.41</v>
      </c>
      <c r="F7">
        <v>1133303.611</v>
      </c>
      <c r="G7">
        <v>0.79</v>
      </c>
      <c r="H7" s="4" t="s">
        <v>43</v>
      </c>
    </row>
    <row r="8" spans="1:10">
      <c r="A8">
        <v>13.51</v>
      </c>
      <c r="B8">
        <v>13.4</v>
      </c>
      <c r="C8">
        <v>13.68</v>
      </c>
      <c r="D8">
        <v>72255.524000000005</v>
      </c>
      <c r="E8">
        <v>0</v>
      </c>
      <c r="F8">
        <v>11101.145</v>
      </c>
      <c r="G8">
        <v>0.01</v>
      </c>
      <c r="H8" s="2" t="s">
        <v>34</v>
      </c>
      <c r="J8">
        <v>11.645374862211844</v>
      </c>
    </row>
    <row r="9" spans="1:10">
      <c r="A9">
        <v>14.09</v>
      </c>
      <c r="B9">
        <v>13.97</v>
      </c>
      <c r="C9">
        <v>14.25</v>
      </c>
      <c r="D9">
        <v>192567.399</v>
      </c>
      <c r="E9">
        <v>0.01</v>
      </c>
      <c r="F9">
        <v>28079.455000000002</v>
      </c>
      <c r="G9">
        <v>0.02</v>
      </c>
      <c r="H9" s="2" t="s">
        <v>35</v>
      </c>
      <c r="J9">
        <v>31.247261805062809</v>
      </c>
    </row>
    <row r="10" spans="1:10">
      <c r="A10">
        <v>14.41</v>
      </c>
      <c r="B10">
        <v>14.3</v>
      </c>
      <c r="C10">
        <v>14.51</v>
      </c>
      <c r="D10">
        <v>67391.182000000001</v>
      </c>
      <c r="E10">
        <v>0</v>
      </c>
      <c r="F10">
        <v>10107.666999999999</v>
      </c>
      <c r="G10">
        <v>0.01</v>
      </c>
      <c r="H10" s="2" t="s">
        <v>36</v>
      </c>
      <c r="J10">
        <v>10.935339617411751</v>
      </c>
    </row>
    <row r="11" spans="1:10">
      <c r="A11">
        <v>14.59</v>
      </c>
      <c r="B11">
        <v>14.51</v>
      </c>
      <c r="C11">
        <v>14.7</v>
      </c>
      <c r="D11">
        <v>29197.469000000001</v>
      </c>
      <c r="E11">
        <v>0</v>
      </c>
      <c r="F11">
        <v>4307.3220000000001</v>
      </c>
      <c r="G11">
        <v>0</v>
      </c>
      <c r="H11" s="2" t="s">
        <v>37</v>
      </c>
      <c r="J11">
        <v>4.7377747356301221</v>
      </c>
    </row>
    <row r="12" spans="1:10">
      <c r="A12">
        <v>14.78</v>
      </c>
      <c r="B12">
        <v>14.7</v>
      </c>
      <c r="C12">
        <v>14.88</v>
      </c>
      <c r="D12">
        <v>27952.016</v>
      </c>
      <c r="E12">
        <v>0</v>
      </c>
      <c r="F12">
        <v>4356.7120000000004</v>
      </c>
      <c r="G12">
        <v>0</v>
      </c>
      <c r="H12" s="41" t="s">
        <v>44</v>
      </c>
    </row>
    <row r="13" spans="1:10">
      <c r="A13">
        <v>14.88</v>
      </c>
      <c r="B13">
        <v>14.88</v>
      </c>
      <c r="C13">
        <v>14.97</v>
      </c>
      <c r="D13">
        <v>4075.6030000000001</v>
      </c>
      <c r="E13">
        <v>0</v>
      </c>
      <c r="F13">
        <v>1663.2929999999999</v>
      </c>
      <c r="G13">
        <v>0</v>
      </c>
      <c r="H13" s="41"/>
      <c r="I13" s="5">
        <f>SUM(D12:D13)</f>
        <v>32027.618999999999</v>
      </c>
      <c r="J13">
        <v>5.1970136226735022</v>
      </c>
    </row>
    <row r="14" spans="1:10">
      <c r="A14">
        <v>15.89</v>
      </c>
      <c r="B14">
        <v>15.79</v>
      </c>
      <c r="C14">
        <v>16.04</v>
      </c>
      <c r="D14">
        <v>20899.876</v>
      </c>
      <c r="E14">
        <v>0</v>
      </c>
      <c r="F14">
        <v>2867.3629999999998</v>
      </c>
      <c r="G14">
        <v>0</v>
      </c>
      <c r="H14" s="3" t="s">
        <v>38</v>
      </c>
      <c r="J14">
        <v>3.4145164353552255</v>
      </c>
    </row>
    <row r="15" spans="1:10">
      <c r="A15">
        <v>16.43</v>
      </c>
      <c r="B15">
        <v>16.309999999999999</v>
      </c>
      <c r="C15">
        <v>16.61</v>
      </c>
      <c r="D15">
        <v>18421.518</v>
      </c>
      <c r="E15">
        <v>0</v>
      </c>
      <c r="F15">
        <v>2541.29</v>
      </c>
      <c r="G15">
        <v>0</v>
      </c>
      <c r="H15" s="3" t="s">
        <v>39</v>
      </c>
      <c r="J15">
        <v>2.7139584718607819</v>
      </c>
    </row>
    <row r="16" spans="1:10">
      <c r="A16">
        <v>17.23</v>
      </c>
      <c r="B16">
        <v>17.11</v>
      </c>
      <c r="C16">
        <v>17.260000000000002</v>
      </c>
      <c r="D16">
        <v>8390.7649999999994</v>
      </c>
      <c r="E16">
        <v>0</v>
      </c>
      <c r="F16">
        <v>1694.019</v>
      </c>
      <c r="G16">
        <v>0</v>
      </c>
      <c r="H16" s="41" t="s">
        <v>40</v>
      </c>
    </row>
    <row r="17" spans="1:10">
      <c r="A17">
        <v>17.27</v>
      </c>
      <c r="B17">
        <v>17.260000000000002</v>
      </c>
      <c r="C17">
        <v>17.399999999999999</v>
      </c>
      <c r="D17">
        <v>5001.95</v>
      </c>
      <c r="E17">
        <v>0</v>
      </c>
      <c r="F17">
        <v>1413.4090000000001</v>
      </c>
      <c r="G17">
        <v>0</v>
      </c>
      <c r="H17" s="41"/>
      <c r="I17" s="5">
        <f>SUM(D16:D17)</f>
        <v>13392.715</v>
      </c>
      <c r="J17">
        <v>2.2031468906737368</v>
      </c>
    </row>
    <row r="18" spans="1:10">
      <c r="A18">
        <v>23.26</v>
      </c>
      <c r="B18">
        <v>23.07</v>
      </c>
      <c r="C18">
        <v>23.43</v>
      </c>
      <c r="D18">
        <v>11861.021000000001</v>
      </c>
      <c r="E18">
        <v>0</v>
      </c>
      <c r="F18">
        <v>1008.26</v>
      </c>
      <c r="G18">
        <v>0</v>
      </c>
      <c r="H18" s="3" t="s">
        <v>42</v>
      </c>
      <c r="J18">
        <v>1.6092541806806935</v>
      </c>
    </row>
    <row r="22" spans="1:10">
      <c r="H22" s="5"/>
      <c r="I22"/>
    </row>
  </sheetData>
  <mergeCells count="2">
    <mergeCell ref="H12:H13"/>
    <mergeCell ref="H16:H1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/>
  </sheetViews>
  <sheetFormatPr baseColWidth="10" defaultColWidth="8.83203125" defaultRowHeight="14" x14ac:dyDescent="0"/>
  <cols>
    <col min="8" max="8" width="10.33203125" style="5" bestFit="1" customWidth="1"/>
    <col min="9" max="9" width="10.33203125" bestFit="1" customWidth="1"/>
  </cols>
  <sheetData>
    <row r="1" spans="1:9">
      <c r="A1" t="s">
        <v>0</v>
      </c>
    </row>
    <row r="2" spans="1:9">
      <c r="A2" t="s">
        <v>12</v>
      </c>
    </row>
    <row r="3" spans="1:9">
      <c r="A3" t="s">
        <v>13</v>
      </c>
    </row>
    <row r="4" spans="1:9">
      <c r="A4" t="s">
        <v>14</v>
      </c>
    </row>
    <row r="5" spans="1:9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I5" t="s">
        <v>53</v>
      </c>
    </row>
    <row r="6" spans="1:9">
      <c r="A6">
        <v>11.65</v>
      </c>
      <c r="B6">
        <v>11.53</v>
      </c>
      <c r="C6">
        <v>11.82</v>
      </c>
      <c r="D6">
        <v>220078.07500000001</v>
      </c>
      <c r="E6">
        <v>0.01</v>
      </c>
      <c r="F6">
        <v>40763.675999999999</v>
      </c>
      <c r="G6">
        <v>0.03</v>
      </c>
      <c r="H6" s="2" t="s">
        <v>33</v>
      </c>
      <c r="I6">
        <v>26.831759614799104</v>
      </c>
    </row>
    <row r="7" spans="1:9">
      <c r="A7">
        <v>11.96</v>
      </c>
      <c r="B7">
        <v>11.88</v>
      </c>
      <c r="C7">
        <v>11.97</v>
      </c>
      <c r="D7">
        <v>5091.8459999999995</v>
      </c>
      <c r="E7">
        <v>0</v>
      </c>
      <c r="F7">
        <v>1623.671</v>
      </c>
      <c r="G7">
        <v>0</v>
      </c>
    </row>
    <row r="8" spans="1:9">
      <c r="A8">
        <v>11.97</v>
      </c>
      <c r="B8">
        <v>11.97</v>
      </c>
      <c r="C8">
        <v>12.02</v>
      </c>
      <c r="D8">
        <v>2637.1260000000002</v>
      </c>
      <c r="E8">
        <v>0</v>
      </c>
      <c r="F8">
        <v>1532.5170000000001</v>
      </c>
      <c r="G8">
        <v>0</v>
      </c>
    </row>
    <row r="9" spans="1:9">
      <c r="A9">
        <v>12.64</v>
      </c>
      <c r="B9">
        <v>12.28</v>
      </c>
      <c r="C9">
        <v>12.77</v>
      </c>
      <c r="D9">
        <v>13612378.625</v>
      </c>
      <c r="E9">
        <v>0.68</v>
      </c>
      <c r="F9">
        <v>1603333.57</v>
      </c>
      <c r="G9">
        <v>1.1200000000000001</v>
      </c>
      <c r="H9" s="4" t="s">
        <v>43</v>
      </c>
    </row>
    <row r="10" spans="1:9">
      <c r="A10">
        <v>13.5</v>
      </c>
      <c r="B10">
        <v>13.39</v>
      </c>
      <c r="C10">
        <v>13.65</v>
      </c>
      <c r="D10">
        <v>124783.11199999999</v>
      </c>
      <c r="E10">
        <v>0.01</v>
      </c>
      <c r="F10">
        <v>24257.603999999999</v>
      </c>
      <c r="G10">
        <v>0.02</v>
      </c>
      <c r="H10" s="2" t="s">
        <v>34</v>
      </c>
      <c r="I10">
        <v>13.78339777132274</v>
      </c>
    </row>
    <row r="11" spans="1:9">
      <c r="A11">
        <v>14.08</v>
      </c>
      <c r="B11">
        <v>13.93</v>
      </c>
      <c r="C11">
        <v>14.23</v>
      </c>
      <c r="D11">
        <v>260009.52299999999</v>
      </c>
      <c r="E11">
        <v>0.01</v>
      </c>
      <c r="F11">
        <v>46169.491000000002</v>
      </c>
      <c r="G11">
        <v>0.03</v>
      </c>
      <c r="H11" s="2" t="s">
        <v>35</v>
      </c>
      <c r="I11">
        <v>28.915886761443588</v>
      </c>
    </row>
    <row r="12" spans="1:9">
      <c r="A12">
        <v>14.39</v>
      </c>
      <c r="B12">
        <v>14.28</v>
      </c>
      <c r="C12">
        <v>14.49</v>
      </c>
      <c r="D12">
        <v>89726.233999999997</v>
      </c>
      <c r="E12">
        <v>0</v>
      </c>
      <c r="F12">
        <v>16062.462</v>
      </c>
      <c r="G12">
        <v>0.01</v>
      </c>
      <c r="H12" s="2" t="s">
        <v>36</v>
      </c>
      <c r="I12">
        <v>9.97853306270936</v>
      </c>
    </row>
    <row r="13" spans="1:9">
      <c r="A13">
        <v>14.57</v>
      </c>
      <c r="B13">
        <v>14.49</v>
      </c>
      <c r="C13">
        <v>14.66</v>
      </c>
      <c r="D13">
        <v>31997.838</v>
      </c>
      <c r="E13">
        <v>0</v>
      </c>
      <c r="F13">
        <v>5942.9139999999998</v>
      </c>
      <c r="G13">
        <v>0</v>
      </c>
      <c r="H13" s="2" t="s">
        <v>37</v>
      </c>
      <c r="I13">
        <v>3.5585075867356473</v>
      </c>
    </row>
    <row r="14" spans="1:9">
      <c r="A14">
        <v>14.75</v>
      </c>
      <c r="B14">
        <v>14.66</v>
      </c>
      <c r="C14">
        <v>14.95</v>
      </c>
      <c r="D14">
        <v>59980.483999999997</v>
      </c>
      <c r="E14">
        <v>0</v>
      </c>
      <c r="F14">
        <v>9285.0400000000009</v>
      </c>
      <c r="G14">
        <v>0.01</v>
      </c>
      <c r="H14" s="3" t="s">
        <v>44</v>
      </c>
      <c r="I14">
        <v>6.6704821547654598</v>
      </c>
    </row>
    <row r="15" spans="1:9">
      <c r="A15">
        <v>15.87</v>
      </c>
      <c r="B15">
        <v>15.75</v>
      </c>
      <c r="C15">
        <v>16.010000000000002</v>
      </c>
      <c r="D15">
        <v>35927</v>
      </c>
      <c r="E15">
        <v>0</v>
      </c>
      <c r="F15">
        <v>5882.5159999999996</v>
      </c>
      <c r="G15">
        <v>0</v>
      </c>
      <c r="H15" s="3" t="s">
        <v>38</v>
      </c>
      <c r="I15">
        <v>4.0227635938007422</v>
      </c>
    </row>
    <row r="16" spans="1:9">
      <c r="A16">
        <v>16.41</v>
      </c>
      <c r="B16">
        <v>16.27</v>
      </c>
      <c r="C16">
        <v>16.559999999999999</v>
      </c>
      <c r="D16">
        <v>32440.992999999999</v>
      </c>
      <c r="E16">
        <v>0</v>
      </c>
      <c r="F16">
        <v>4567.8819999999996</v>
      </c>
      <c r="G16">
        <v>0</v>
      </c>
      <c r="H16" s="3" t="s">
        <v>39</v>
      </c>
      <c r="I16">
        <v>3.275593355358601</v>
      </c>
    </row>
    <row r="17" spans="1:9">
      <c r="A17">
        <v>17.21</v>
      </c>
      <c r="B17">
        <v>17.100000000000001</v>
      </c>
      <c r="C17">
        <v>17.32</v>
      </c>
      <c r="D17">
        <v>14145.531000000001</v>
      </c>
      <c r="E17">
        <v>0</v>
      </c>
      <c r="F17">
        <v>2320.2310000000002</v>
      </c>
      <c r="G17">
        <v>0</v>
      </c>
      <c r="H17" s="3" t="s">
        <v>40</v>
      </c>
      <c r="I17">
        <v>1.5948217162307214</v>
      </c>
    </row>
    <row r="18" spans="1:9">
      <c r="A18">
        <v>23.2</v>
      </c>
      <c r="B18">
        <v>23.02</v>
      </c>
      <c r="C18">
        <v>23.35</v>
      </c>
      <c r="D18">
        <v>14714.523999999999</v>
      </c>
      <c r="E18">
        <v>0</v>
      </c>
      <c r="F18">
        <v>1469.4939999999999</v>
      </c>
      <c r="G18">
        <v>0</v>
      </c>
      <c r="H18" s="3" t="s">
        <v>42</v>
      </c>
      <c r="I18">
        <v>1.368254382834039</v>
      </c>
    </row>
    <row r="19" spans="1:9">
      <c r="I19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/>
  </sheetViews>
  <sheetFormatPr baseColWidth="10" defaultColWidth="8.83203125" defaultRowHeight="14" x14ac:dyDescent="0"/>
  <cols>
    <col min="8" max="8" width="10.33203125" style="5" bestFit="1" customWidth="1"/>
    <col min="9" max="9" width="10.33203125" bestFit="1" customWidth="1"/>
  </cols>
  <sheetData>
    <row r="1" spans="1:10">
      <c r="A1" t="s">
        <v>0</v>
      </c>
    </row>
    <row r="2" spans="1:10">
      <c r="A2" t="s">
        <v>50</v>
      </c>
    </row>
    <row r="3" spans="1:10">
      <c r="A3" t="s">
        <v>51</v>
      </c>
    </row>
    <row r="4" spans="1:10">
      <c r="A4" t="s">
        <v>14</v>
      </c>
    </row>
    <row r="5" spans="1:10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J5" t="s">
        <v>53</v>
      </c>
    </row>
    <row r="6" spans="1:10">
      <c r="A6">
        <v>11.61</v>
      </c>
      <c r="B6">
        <v>11.5</v>
      </c>
      <c r="C6">
        <v>11.8</v>
      </c>
      <c r="D6">
        <v>240494.29800000001</v>
      </c>
      <c r="E6">
        <v>0.01</v>
      </c>
      <c r="F6">
        <v>36156.527999999998</v>
      </c>
      <c r="G6">
        <v>0.01</v>
      </c>
      <c r="H6" s="7" t="s">
        <v>33</v>
      </c>
      <c r="J6">
        <v>32.199440437285723</v>
      </c>
    </row>
    <row r="7" spans="1:10">
      <c r="A7">
        <v>12.57</v>
      </c>
      <c r="B7">
        <v>12.24</v>
      </c>
      <c r="C7">
        <v>12.76</v>
      </c>
      <c r="D7">
        <v>10544527.666999999</v>
      </c>
      <c r="E7">
        <v>0.51</v>
      </c>
      <c r="F7">
        <v>1323355.75</v>
      </c>
      <c r="G7">
        <v>0.47</v>
      </c>
      <c r="H7" s="4" t="s">
        <v>43</v>
      </c>
    </row>
    <row r="8" spans="1:10">
      <c r="A8">
        <v>13.47</v>
      </c>
      <c r="B8">
        <v>13.37</v>
      </c>
      <c r="C8">
        <v>13.65</v>
      </c>
      <c r="D8">
        <v>114778.992</v>
      </c>
      <c r="E8">
        <v>0.01</v>
      </c>
      <c r="F8">
        <v>18148.504000000001</v>
      </c>
      <c r="G8">
        <v>0.01</v>
      </c>
      <c r="H8" s="7" t="s">
        <v>34</v>
      </c>
      <c r="J8">
        <v>13.923039280394459</v>
      </c>
    </row>
    <row r="9" spans="1:10">
      <c r="A9">
        <v>14.37</v>
      </c>
      <c r="B9">
        <v>14.24</v>
      </c>
      <c r="C9">
        <v>14.5</v>
      </c>
      <c r="D9">
        <v>265240.72899999999</v>
      </c>
      <c r="E9">
        <v>0.01</v>
      </c>
      <c r="F9">
        <v>37937.222999999998</v>
      </c>
      <c r="G9">
        <v>0.01</v>
      </c>
      <c r="H9" s="7" t="s">
        <v>36</v>
      </c>
      <c r="J9">
        <v>32.393556989051483</v>
      </c>
    </row>
    <row r="10" spans="1:10">
      <c r="A10">
        <v>14.53</v>
      </c>
      <c r="B10">
        <v>14.5</v>
      </c>
      <c r="C10">
        <v>14.64</v>
      </c>
      <c r="D10">
        <v>35854.921999999999</v>
      </c>
      <c r="E10">
        <v>0</v>
      </c>
      <c r="F10">
        <v>6907.5559999999996</v>
      </c>
      <c r="G10">
        <v>0</v>
      </c>
      <c r="H10" s="37" t="s">
        <v>37</v>
      </c>
    </row>
    <row r="11" spans="1:10">
      <c r="A11">
        <v>14.64</v>
      </c>
      <c r="B11">
        <v>14.64</v>
      </c>
      <c r="C11">
        <v>14.65</v>
      </c>
      <c r="D11">
        <v>816.18200000000002</v>
      </c>
      <c r="E11">
        <v>0</v>
      </c>
      <c r="F11">
        <v>1440.5340000000001</v>
      </c>
      <c r="G11">
        <v>0</v>
      </c>
      <c r="H11" s="37"/>
      <c r="I11">
        <f>SUM(D10:D11)</f>
        <v>36671.103999999999</v>
      </c>
      <c r="J11">
        <v>4.478601388836605</v>
      </c>
    </row>
    <row r="12" spans="1:10">
      <c r="A12">
        <v>14.73</v>
      </c>
      <c r="B12">
        <v>14.65</v>
      </c>
      <c r="C12">
        <v>14.94</v>
      </c>
      <c r="D12">
        <v>47458.71</v>
      </c>
      <c r="E12">
        <v>0</v>
      </c>
      <c r="F12">
        <v>6106.518</v>
      </c>
      <c r="G12">
        <v>0</v>
      </c>
      <c r="H12" s="6" t="s">
        <v>44</v>
      </c>
      <c r="J12">
        <v>5.7960797831009856</v>
      </c>
    </row>
    <row r="13" spans="1:10">
      <c r="A13">
        <v>15.85</v>
      </c>
      <c r="B13">
        <v>15.71</v>
      </c>
      <c r="C13">
        <v>16</v>
      </c>
      <c r="D13">
        <v>30123</v>
      </c>
      <c r="E13">
        <v>0</v>
      </c>
      <c r="F13">
        <v>4103.6469999999999</v>
      </c>
      <c r="G13">
        <v>0</v>
      </c>
      <c r="H13" s="6" t="s">
        <v>38</v>
      </c>
      <c r="J13">
        <v>3.7040167657436229</v>
      </c>
    </row>
    <row r="14" spans="1:10">
      <c r="A14">
        <v>16.38</v>
      </c>
      <c r="B14">
        <v>16.28</v>
      </c>
      <c r="C14">
        <v>16.38</v>
      </c>
      <c r="D14">
        <v>9170.6579999999994</v>
      </c>
      <c r="E14">
        <v>0</v>
      </c>
      <c r="F14">
        <v>3038.9679999999998</v>
      </c>
      <c r="G14">
        <v>0</v>
      </c>
      <c r="H14" s="41" t="s">
        <v>39</v>
      </c>
    </row>
    <row r="15" spans="1:10">
      <c r="A15">
        <v>16.399999999999999</v>
      </c>
      <c r="B15">
        <v>16.38</v>
      </c>
      <c r="C15">
        <v>16.55</v>
      </c>
      <c r="D15">
        <v>14556.128000000001</v>
      </c>
      <c r="E15">
        <v>0</v>
      </c>
      <c r="F15">
        <v>3078.09</v>
      </c>
      <c r="G15">
        <v>0</v>
      </c>
      <c r="H15" s="41"/>
      <c r="I15">
        <f>SUM(D14:D15)</f>
        <v>23726.786</v>
      </c>
      <c r="J15">
        <v>2.6309095676723753</v>
      </c>
    </row>
    <row r="16" spans="1:10">
      <c r="A16">
        <v>17.649999999999999</v>
      </c>
      <c r="B16">
        <v>17.559999999999999</v>
      </c>
      <c r="C16">
        <v>17.649999999999999</v>
      </c>
      <c r="D16">
        <v>4906.4549999999999</v>
      </c>
      <c r="E16">
        <v>0</v>
      </c>
      <c r="F16">
        <v>1606.009</v>
      </c>
      <c r="G16">
        <v>0</v>
      </c>
      <c r="H16" s="41" t="s">
        <v>40</v>
      </c>
    </row>
    <row r="17" spans="1:10">
      <c r="A17">
        <v>17.649999999999999</v>
      </c>
      <c r="B17">
        <v>17.649999999999999</v>
      </c>
      <c r="C17">
        <v>17.66</v>
      </c>
      <c r="D17">
        <v>580.83399999999995</v>
      </c>
      <c r="E17">
        <v>0</v>
      </c>
      <c r="F17">
        <v>1715.115</v>
      </c>
      <c r="G17">
        <v>0</v>
      </c>
      <c r="H17" s="41"/>
    </row>
    <row r="18" spans="1:10">
      <c r="A18">
        <v>17.670000000000002</v>
      </c>
      <c r="B18">
        <v>17.66</v>
      </c>
      <c r="C18">
        <v>17.760000000000002</v>
      </c>
      <c r="D18">
        <v>4826.6639999999998</v>
      </c>
      <c r="E18">
        <v>0</v>
      </c>
      <c r="F18">
        <v>1557.1679999999999</v>
      </c>
      <c r="G18">
        <v>0</v>
      </c>
      <c r="H18" s="41"/>
      <c r="I18">
        <f>SUM(D16:D18)</f>
        <v>10313.953</v>
      </c>
      <c r="J18">
        <v>1.2769950058403043</v>
      </c>
    </row>
    <row r="19" spans="1:10">
      <c r="A19">
        <v>19.13</v>
      </c>
      <c r="B19">
        <v>18.96</v>
      </c>
      <c r="C19">
        <v>19.28</v>
      </c>
      <c r="D19">
        <v>7194.9740000000002</v>
      </c>
      <c r="E19">
        <v>0</v>
      </c>
      <c r="F19">
        <v>834.58799999999997</v>
      </c>
      <c r="G19">
        <v>0</v>
      </c>
      <c r="H19" s="37" t="s">
        <v>41</v>
      </c>
    </row>
    <row r="20" spans="1:10">
      <c r="A20">
        <v>19.600000000000001</v>
      </c>
      <c r="B20">
        <v>19.46</v>
      </c>
      <c r="C20">
        <v>19.75</v>
      </c>
      <c r="D20">
        <v>4811.3249999999998</v>
      </c>
      <c r="E20">
        <v>0</v>
      </c>
      <c r="F20">
        <v>652.93299999999999</v>
      </c>
      <c r="G20">
        <v>0</v>
      </c>
      <c r="H20" s="37"/>
      <c r="I20">
        <f>SUM(D19:D20)</f>
        <v>12006.298999999999</v>
      </c>
      <c r="J20">
        <v>1.4763314673349563</v>
      </c>
    </row>
    <row r="21" spans="1:10">
      <c r="A21">
        <v>23.19</v>
      </c>
      <c r="B21">
        <v>22.95</v>
      </c>
      <c r="C21">
        <v>23.68</v>
      </c>
      <c r="D21">
        <v>20770.879000000001</v>
      </c>
      <c r="E21">
        <v>0</v>
      </c>
      <c r="F21">
        <v>1223.03</v>
      </c>
      <c r="G21">
        <v>0</v>
      </c>
      <c r="H21" s="6" t="s">
        <v>42</v>
      </c>
      <c r="J21">
        <v>2.1210293147395132</v>
      </c>
    </row>
  </sheetData>
  <mergeCells count="4">
    <mergeCell ref="H19:H20"/>
    <mergeCell ref="H10:H11"/>
    <mergeCell ref="H14:H15"/>
    <mergeCell ref="H16:H1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/>
  </sheetViews>
  <sheetFormatPr baseColWidth="10" defaultColWidth="8.83203125" defaultRowHeight="14" x14ac:dyDescent="0"/>
  <cols>
    <col min="8" max="9" width="10.33203125" bestFit="1" customWidth="1"/>
  </cols>
  <sheetData>
    <row r="1" spans="1:10">
      <c r="A1" t="s">
        <v>0</v>
      </c>
    </row>
    <row r="2" spans="1:10">
      <c r="A2" t="s">
        <v>18</v>
      </c>
    </row>
    <row r="3" spans="1:10">
      <c r="A3" t="s">
        <v>19</v>
      </c>
    </row>
    <row r="4" spans="1:10">
      <c r="A4" t="s">
        <v>20</v>
      </c>
    </row>
    <row r="5" spans="1:10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J5" t="s">
        <v>53</v>
      </c>
    </row>
    <row r="6" spans="1:10">
      <c r="A6">
        <v>11.67</v>
      </c>
      <c r="B6">
        <v>11.56</v>
      </c>
      <c r="C6">
        <v>11.85</v>
      </c>
      <c r="D6">
        <v>174343.67600000001</v>
      </c>
      <c r="E6">
        <v>0.01</v>
      </c>
      <c r="F6">
        <v>24031.814999999999</v>
      </c>
      <c r="G6">
        <v>0.02</v>
      </c>
      <c r="H6" s="2" t="s">
        <v>33</v>
      </c>
      <c r="J6">
        <v>29.949011568876994</v>
      </c>
    </row>
    <row r="7" spans="1:10">
      <c r="A7">
        <v>12.58</v>
      </c>
      <c r="B7">
        <v>12.3</v>
      </c>
      <c r="C7">
        <v>12.79</v>
      </c>
      <c r="D7">
        <v>6148706.7439999999</v>
      </c>
      <c r="E7">
        <v>0.32</v>
      </c>
      <c r="F7">
        <v>889660.79399999999</v>
      </c>
      <c r="G7">
        <v>0.62</v>
      </c>
      <c r="H7" s="4" t="s">
        <v>43</v>
      </c>
    </row>
    <row r="8" spans="1:10">
      <c r="A8">
        <v>13.53</v>
      </c>
      <c r="B8">
        <v>13.43</v>
      </c>
      <c r="C8">
        <v>13.7</v>
      </c>
      <c r="D8">
        <v>65297</v>
      </c>
      <c r="E8">
        <v>0</v>
      </c>
      <c r="F8">
        <v>9408.3539999999994</v>
      </c>
      <c r="G8">
        <v>0.01</v>
      </c>
      <c r="H8" s="2" t="s">
        <v>34</v>
      </c>
      <c r="J8">
        <v>10.162431347115691</v>
      </c>
    </row>
    <row r="9" spans="1:10">
      <c r="A9">
        <v>14.43</v>
      </c>
      <c r="B9">
        <v>14.28</v>
      </c>
      <c r="C9">
        <v>14.56</v>
      </c>
      <c r="D9">
        <v>247232.39300000001</v>
      </c>
      <c r="E9">
        <v>0.01</v>
      </c>
      <c r="F9">
        <v>32778.557000000001</v>
      </c>
      <c r="G9">
        <v>0.02</v>
      </c>
      <c r="H9" s="2" t="s">
        <v>36</v>
      </c>
      <c r="J9">
        <v>38.739726679976528</v>
      </c>
    </row>
    <row r="10" spans="1:10">
      <c r="A10">
        <v>14.59</v>
      </c>
      <c r="B10">
        <v>14.56</v>
      </c>
      <c r="C10">
        <v>14.7</v>
      </c>
      <c r="D10">
        <v>37156.692999999999</v>
      </c>
      <c r="E10">
        <v>0</v>
      </c>
      <c r="F10">
        <v>6303.2079999999996</v>
      </c>
      <c r="G10">
        <v>0</v>
      </c>
      <c r="H10" s="2" t="s">
        <v>37</v>
      </c>
      <c r="J10">
        <v>5.8222149358550972</v>
      </c>
    </row>
    <row r="11" spans="1:10">
      <c r="A11">
        <v>14.7</v>
      </c>
      <c r="B11">
        <v>14.7</v>
      </c>
      <c r="C11">
        <v>14.74</v>
      </c>
      <c r="D11">
        <v>3138.79</v>
      </c>
      <c r="E11">
        <v>0</v>
      </c>
      <c r="F11">
        <v>1751.9359999999999</v>
      </c>
      <c r="G11">
        <v>0</v>
      </c>
      <c r="H11" s="41" t="s">
        <v>44</v>
      </c>
    </row>
    <row r="12" spans="1:10">
      <c r="A12">
        <v>14.8</v>
      </c>
      <c r="B12">
        <v>14.74</v>
      </c>
      <c r="C12">
        <v>14.99</v>
      </c>
      <c r="D12">
        <v>26328.645</v>
      </c>
      <c r="E12">
        <v>0</v>
      </c>
      <c r="F12">
        <v>3314.3110000000001</v>
      </c>
      <c r="G12">
        <v>0</v>
      </c>
      <c r="H12" s="41"/>
      <c r="I12">
        <f>SUM(D11:D12)</f>
        <v>29467.435000000001</v>
      </c>
      <c r="J12">
        <v>4.6173576367073155</v>
      </c>
    </row>
    <row r="13" spans="1:10">
      <c r="A13">
        <v>15.92</v>
      </c>
      <c r="B13">
        <v>15.81</v>
      </c>
      <c r="C13">
        <v>15.92</v>
      </c>
      <c r="D13">
        <v>8078.0450000000001</v>
      </c>
      <c r="E13">
        <v>0</v>
      </c>
      <c r="F13">
        <v>2485.864</v>
      </c>
      <c r="G13">
        <v>0</v>
      </c>
      <c r="H13" s="41" t="s">
        <v>38</v>
      </c>
    </row>
    <row r="14" spans="1:10">
      <c r="A14">
        <v>15.94</v>
      </c>
      <c r="B14">
        <v>15.92</v>
      </c>
      <c r="C14">
        <v>16.059999999999999</v>
      </c>
      <c r="D14">
        <v>10145.362999999999</v>
      </c>
      <c r="E14">
        <v>0</v>
      </c>
      <c r="F14">
        <v>2521.201</v>
      </c>
      <c r="G14">
        <v>0</v>
      </c>
      <c r="H14" s="41"/>
      <c r="I14">
        <f>SUM(D13:D14)</f>
        <v>18223.407999999999</v>
      </c>
      <c r="J14">
        <v>2.8749948745990577</v>
      </c>
    </row>
    <row r="15" spans="1:10">
      <c r="A15">
        <v>16.46</v>
      </c>
      <c r="B15">
        <v>16.350000000000001</v>
      </c>
      <c r="C15">
        <v>16.5</v>
      </c>
      <c r="D15">
        <v>8586.5480000000007</v>
      </c>
      <c r="E15">
        <v>0</v>
      </c>
      <c r="F15">
        <v>1806.289</v>
      </c>
      <c r="G15">
        <v>0</v>
      </c>
      <c r="H15" s="41" t="s">
        <v>39</v>
      </c>
    </row>
    <row r="16" spans="1:10">
      <c r="A16">
        <v>16.5</v>
      </c>
      <c r="B16">
        <v>16.5</v>
      </c>
      <c r="C16">
        <v>16.579999999999998</v>
      </c>
      <c r="D16">
        <v>4149.4520000000002</v>
      </c>
      <c r="E16">
        <v>0</v>
      </c>
      <c r="F16">
        <v>1599.9349999999999</v>
      </c>
      <c r="G16">
        <v>0</v>
      </c>
      <c r="H16" s="41"/>
      <c r="I16">
        <f>SUM(D15:D16)</f>
        <v>12736</v>
      </c>
      <c r="J16">
        <v>1.8118941035802978</v>
      </c>
    </row>
    <row r="17" spans="1:10">
      <c r="A17">
        <v>17.760000000000002</v>
      </c>
      <c r="B17">
        <v>17.57</v>
      </c>
      <c r="C17">
        <v>17.899999999999999</v>
      </c>
      <c r="D17">
        <v>12361.679</v>
      </c>
      <c r="E17">
        <v>0</v>
      </c>
      <c r="F17">
        <v>1480.972</v>
      </c>
      <c r="G17">
        <v>0</v>
      </c>
      <c r="H17" s="41" t="s">
        <v>40</v>
      </c>
    </row>
    <row r="18" spans="1:10">
      <c r="A18">
        <v>17.97</v>
      </c>
      <c r="B18">
        <v>17.93</v>
      </c>
      <c r="C18">
        <v>18.11</v>
      </c>
      <c r="D18">
        <v>3009.77</v>
      </c>
      <c r="E18">
        <v>0</v>
      </c>
      <c r="F18">
        <v>681.39</v>
      </c>
      <c r="G18">
        <v>0</v>
      </c>
      <c r="H18" s="41"/>
      <c r="I18">
        <f>SUM(D17:D18)</f>
        <v>15371.449000000001</v>
      </c>
      <c r="J18">
        <v>2.4418085689266205</v>
      </c>
    </row>
    <row r="19" spans="1:10">
      <c r="A19">
        <v>19.2</v>
      </c>
      <c r="B19">
        <v>19.059999999999999</v>
      </c>
      <c r="C19">
        <v>19.37</v>
      </c>
      <c r="D19">
        <v>5300.0339999999997</v>
      </c>
      <c r="E19">
        <v>0</v>
      </c>
      <c r="F19">
        <v>774.54600000000005</v>
      </c>
      <c r="G19">
        <v>0</v>
      </c>
      <c r="H19" s="37" t="s">
        <v>41</v>
      </c>
    </row>
    <row r="20" spans="1:10">
      <c r="A20">
        <v>19.71</v>
      </c>
      <c r="B20">
        <v>19.579999999999998</v>
      </c>
      <c r="C20">
        <v>19.88</v>
      </c>
      <c r="D20">
        <v>6325.6019999999999</v>
      </c>
      <c r="E20">
        <v>0</v>
      </c>
      <c r="F20">
        <v>814.971</v>
      </c>
      <c r="G20">
        <v>0</v>
      </c>
      <c r="H20" s="37"/>
      <c r="I20">
        <f>SUM(D19:D20)</f>
        <v>11625.635999999999</v>
      </c>
      <c r="J20">
        <v>1.8341050101031753</v>
      </c>
    </row>
    <row r="21" spans="1:10">
      <c r="A21">
        <v>23.27</v>
      </c>
      <c r="B21">
        <v>23.07</v>
      </c>
      <c r="C21">
        <v>23.52</v>
      </c>
      <c r="D21">
        <v>13330.084999999999</v>
      </c>
      <c r="E21">
        <v>0</v>
      </c>
      <c r="F21">
        <v>1067.316</v>
      </c>
      <c r="G21">
        <v>0</v>
      </c>
      <c r="H21" s="3" t="s">
        <v>42</v>
      </c>
      <c r="J21">
        <v>1.7464552742592354</v>
      </c>
    </row>
  </sheetData>
  <mergeCells count="5">
    <mergeCell ref="H11:H12"/>
    <mergeCell ref="H13:H14"/>
    <mergeCell ref="H15:H16"/>
    <mergeCell ref="H17:H18"/>
    <mergeCell ref="H19:H20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TOTAL</vt:lpstr>
      <vt:lpstr>Control-1</vt:lpstr>
      <vt:lpstr>Control-2</vt:lpstr>
      <vt:lpstr>Control-3</vt:lpstr>
      <vt:lpstr>EA-1</vt:lpstr>
      <vt:lpstr>EA-2</vt:lpstr>
      <vt:lpstr>EA-3</vt:lpstr>
      <vt:lpstr>OA-1</vt:lpstr>
      <vt:lpstr>OA-2</vt:lpstr>
      <vt:lpstr>OA-3</vt:lpstr>
      <vt:lpstr>CVA-1</vt:lpstr>
      <vt:lpstr>CVA-2</vt:lpstr>
      <vt:lpstr>CVA-3</vt:lpstr>
      <vt:lpstr>TVA-1</vt:lpstr>
      <vt:lpstr>TVA-2</vt:lpstr>
      <vt:lpstr>TVA-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e Vendel Nielsen</dc:creator>
  <cp:lastModifiedBy>KRS</cp:lastModifiedBy>
  <dcterms:created xsi:type="dcterms:W3CDTF">2011-02-22T14:27:05Z</dcterms:created>
  <dcterms:modified xsi:type="dcterms:W3CDTF">2015-05-05T11:09:42Z</dcterms:modified>
</cp:coreProperties>
</file>